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1250" yWindow="-45" windowWidth="9390" windowHeight="8325"/>
  </bookViews>
  <sheets>
    <sheet name="Parameters" sheetId="1" r:id="rId1"/>
    <sheet name="Reactions" sheetId="4" r:id="rId2"/>
    <sheet name="States_ss" sheetId="8" r:id="rId3"/>
  </sheets>
  <calcPr calcId="125725"/>
</workbook>
</file>

<file path=xl/calcChain.xml><?xml version="1.0" encoding="utf-8"?>
<calcChain xmlns="http://schemas.openxmlformats.org/spreadsheetml/2006/main">
  <c r="C8" i="4"/>
  <c r="C9" s="1"/>
  <c r="C10" s="1"/>
  <c r="C11" s="1"/>
  <c r="C12" s="1"/>
  <c r="C13" s="1"/>
  <c r="C14" s="1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C38" s="1"/>
  <c r="C39" s="1"/>
  <c r="C40" s="1"/>
  <c r="C41" s="1"/>
  <c r="C42" s="1"/>
  <c r="C43" s="1"/>
  <c r="C44" s="1"/>
  <c r="E24" i="8"/>
  <c r="E25" s="1"/>
  <c r="E26" s="1"/>
  <c r="E27" s="1"/>
  <c r="E11"/>
  <c r="E12" s="1"/>
  <c r="E13" s="1"/>
  <c r="E14" s="1"/>
  <c r="E15" s="1"/>
  <c r="E16" s="1"/>
  <c r="E17" s="1"/>
  <c r="E18" s="1"/>
  <c r="E19" s="1"/>
  <c r="E20" s="1"/>
  <c r="E21" s="1"/>
  <c r="E22" s="1"/>
  <c r="I3"/>
  <c r="I4" s="1"/>
  <c r="I5" s="1"/>
  <c r="I6" s="1"/>
  <c r="I7" s="1"/>
  <c r="I8" s="1"/>
  <c r="I9" s="1"/>
  <c r="I10" s="1"/>
  <c r="I11" s="1"/>
  <c r="I12" s="1"/>
  <c r="I13" s="1"/>
  <c r="I14" s="1"/>
  <c r="I15" s="1"/>
  <c r="I16" s="1"/>
  <c r="I17" s="1"/>
  <c r="I18" s="1"/>
  <c r="I19" s="1"/>
  <c r="I20" s="1"/>
  <c r="I21" s="1"/>
  <c r="I22" s="1"/>
  <c r="I23" s="1"/>
  <c r="I24" s="1"/>
  <c r="I25" s="1"/>
  <c r="I26" s="1"/>
  <c r="I27" s="1"/>
  <c r="E3"/>
  <c r="E4" s="1"/>
  <c r="E5" s="1"/>
  <c r="E6" s="1"/>
  <c r="E7" s="1"/>
  <c r="E8" s="1"/>
  <c r="E9" s="1"/>
  <c r="I28" l="1"/>
  <c r="I29" s="1"/>
  <c r="I30" s="1"/>
  <c r="I31" s="1"/>
  <c r="I32" s="1"/>
  <c r="I33" s="1"/>
  <c r="I34" s="1"/>
  <c r="I35" s="1"/>
  <c r="I36" s="1"/>
  <c r="I37" s="1"/>
  <c r="I38" s="1"/>
  <c r="I39" s="1"/>
  <c r="I40" s="1"/>
  <c r="I41" s="1"/>
  <c r="I42" s="1"/>
  <c r="I43" s="1"/>
  <c r="I44" s="1"/>
  <c r="I45" s="1"/>
  <c r="I46" s="1"/>
  <c r="I47" s="1"/>
  <c r="I48" s="1"/>
  <c r="I49" s="1"/>
  <c r="I50" s="1"/>
  <c r="I51" s="1"/>
  <c r="I52" s="1"/>
  <c r="I53" s="1"/>
  <c r="I54" s="1"/>
  <c r="I55" s="1"/>
  <c r="I56" s="1"/>
  <c r="I57" s="1"/>
  <c r="I58" s="1"/>
  <c r="I59" s="1"/>
  <c r="I60" s="1"/>
  <c r="I61" s="1"/>
  <c r="I62" s="1"/>
  <c r="I63" s="1"/>
  <c r="I64" s="1"/>
  <c r="I65" s="1"/>
  <c r="I66" s="1"/>
  <c r="E28"/>
  <c r="E29" s="1"/>
  <c r="E30" s="1"/>
  <c r="E31" s="1"/>
  <c r="E32" s="1"/>
  <c r="E33" s="1"/>
  <c r="E34" s="1"/>
  <c r="E35" s="1"/>
  <c r="E36" s="1"/>
  <c r="E37" s="1"/>
  <c r="E38" s="1"/>
  <c r="E39" s="1"/>
  <c r="E40" s="1"/>
  <c r="E41" s="1"/>
  <c r="E42" s="1"/>
  <c r="E43" s="1"/>
  <c r="E44" s="1"/>
  <c r="E45" s="1"/>
  <c r="E46" s="1"/>
  <c r="E47" s="1"/>
  <c r="E48" s="1"/>
  <c r="E49" s="1"/>
  <c r="E50" s="1"/>
  <c r="E51" s="1"/>
  <c r="E52" s="1"/>
  <c r="E53" s="1"/>
  <c r="E54" s="1"/>
  <c r="E55" s="1"/>
  <c r="E56" s="1"/>
  <c r="E57" s="1"/>
  <c r="E58" s="1"/>
  <c r="E59" s="1"/>
  <c r="E60" s="1"/>
  <c r="E61" s="1"/>
  <c r="E62" s="1"/>
  <c r="E63" s="1"/>
  <c r="E64" s="1"/>
  <c r="E65" s="1"/>
  <c r="E66" s="1"/>
  <c r="C45" i="4"/>
  <c r="C46" s="1"/>
  <c r="C47" s="1"/>
  <c r="C48" s="1"/>
  <c r="C49" s="1"/>
  <c r="C50" s="1"/>
  <c r="C51" s="1"/>
  <c r="C52" s="1"/>
  <c r="C53" s="1"/>
  <c r="C54" s="1"/>
  <c r="C55" s="1"/>
  <c r="C56" s="1"/>
  <c r="C57" s="1"/>
  <c r="C58" s="1"/>
  <c r="C59" s="1"/>
  <c r="C60" s="1"/>
  <c r="C61" s="1"/>
  <c r="C62" s="1"/>
  <c r="C63" s="1"/>
  <c r="C64" s="1"/>
  <c r="C65" l="1"/>
  <c r="C66" s="1"/>
  <c r="C67" s="1"/>
  <c r="C68" s="1"/>
  <c r="C69" s="1"/>
  <c r="C70" s="1"/>
  <c r="C71" s="1"/>
  <c r="C72" s="1"/>
  <c r="C73" s="1"/>
  <c r="C74" s="1"/>
  <c r="C75" s="1"/>
  <c r="C76" s="1"/>
  <c r="C77" s="1"/>
  <c r="C78" s="1"/>
  <c r="C79" s="1"/>
  <c r="C80" s="1"/>
  <c r="C81" s="1"/>
  <c r="C82" s="1"/>
  <c r="C83" s="1"/>
  <c r="C84" s="1"/>
  <c r="C85" s="1"/>
  <c r="C86" s="1"/>
  <c r="C87" s="1"/>
  <c r="C88" s="1"/>
  <c r="C89" s="1"/>
  <c r="C90" s="1"/>
  <c r="C91" s="1"/>
  <c r="C92" s="1"/>
  <c r="C93" s="1"/>
  <c r="C94" s="1"/>
  <c r="C95" s="1"/>
  <c r="C96" s="1"/>
  <c r="C97" s="1"/>
  <c r="C98" s="1"/>
  <c r="C99" s="1"/>
  <c r="C100" s="1"/>
  <c r="C101" s="1"/>
  <c r="C102" s="1"/>
  <c r="C103" s="1"/>
  <c r="C104" s="1"/>
  <c r="C105" s="1"/>
  <c r="C106" s="1"/>
  <c r="C107" s="1"/>
  <c r="C108" s="1"/>
  <c r="C109" s="1"/>
  <c r="C110" s="1"/>
  <c r="C111" s="1"/>
  <c r="C112" s="1"/>
  <c r="C113" s="1"/>
  <c r="C114" s="1"/>
  <c r="C115" s="1"/>
  <c r="C116" s="1"/>
  <c r="C117" s="1"/>
  <c r="C118" s="1"/>
  <c r="C119" s="1"/>
  <c r="C120" s="1"/>
  <c r="C121" s="1"/>
  <c r="C122" s="1"/>
  <c r="C123" s="1"/>
  <c r="C124" s="1"/>
  <c r="C125" s="1"/>
  <c r="C126" s="1"/>
  <c r="C127" s="1"/>
  <c r="C128" s="1"/>
  <c r="C129" s="1"/>
  <c r="C130" s="1"/>
  <c r="C131" s="1"/>
  <c r="C132" s="1"/>
  <c r="C133" s="1"/>
  <c r="C134" s="1"/>
  <c r="C135" s="1"/>
  <c r="C136" l="1"/>
  <c r="C137" s="1"/>
  <c r="C138" s="1"/>
  <c r="C139" s="1"/>
  <c r="C140" s="1"/>
  <c r="C141" s="1"/>
  <c r="C142" s="1"/>
  <c r="C143" s="1"/>
  <c r="C144" s="1"/>
  <c r="C145" s="1"/>
  <c r="C146" s="1"/>
  <c r="C147" s="1"/>
  <c r="C148" s="1"/>
  <c r="C149" l="1"/>
  <c r="C150" s="1"/>
  <c r="C151" s="1"/>
  <c r="C152" s="1"/>
  <c r="C153" l="1"/>
  <c r="C154" s="1"/>
  <c r="C155" s="1"/>
  <c r="C156" s="1"/>
  <c r="C157" s="1"/>
  <c r="C158" s="1"/>
  <c r="C159" s="1"/>
  <c r="C160" s="1"/>
  <c r="C161" s="1"/>
  <c r="C162" s="1"/>
  <c r="C163" s="1"/>
  <c r="C164" s="1"/>
  <c r="C165" s="1"/>
  <c r="C166" s="1"/>
  <c r="C167" s="1"/>
  <c r="C168" s="1"/>
  <c r="C169" s="1"/>
</calcChain>
</file>

<file path=xl/sharedStrings.xml><?xml version="1.0" encoding="utf-8"?>
<sst xmlns="http://schemas.openxmlformats.org/spreadsheetml/2006/main" count="2862" uniqueCount="620">
  <si>
    <t>NFkB_P</t>
  </si>
  <si>
    <t>NFkB</t>
  </si>
  <si>
    <t>=</t>
  </si>
  <si>
    <t>k_mIL6</t>
  </si>
  <si>
    <t>k_sIL6_IL6r</t>
  </si>
  <si>
    <t>k_sIL6r_sgp130_sIL6</t>
  </si>
  <si>
    <t>k_mIL6r</t>
  </si>
  <si>
    <t>k_mgp130</t>
  </si>
  <si>
    <t>D_mIL6r</t>
  </si>
  <si>
    <t>D_mIL1r1</t>
  </si>
  <si>
    <t>D_sIL6r</t>
  </si>
  <si>
    <t>D_sIL6r_sgp130_sIL6</t>
  </si>
  <si>
    <t>D_sgp130</t>
  </si>
  <si>
    <t>D_mgp130</t>
  </si>
  <si>
    <t>D_mIL6</t>
  </si>
  <si>
    <t>k_mIL1a</t>
  </si>
  <si>
    <t>k_sIL1a_IL1r1</t>
  </si>
  <si>
    <t>k_sIL1a_IL1r2</t>
  </si>
  <si>
    <t>k_sIL1a_sIL1r1</t>
  </si>
  <si>
    <t>k_sIL1a_sIL1r2</t>
  </si>
  <si>
    <t>D_sIL1a_sIL1r1</t>
  </si>
  <si>
    <t>D_sIL1a_sIL1r2</t>
  </si>
  <si>
    <t>k_mIL1r1</t>
  </si>
  <si>
    <t>D_IL1r1</t>
  </si>
  <si>
    <t>k_mIL1r2</t>
  </si>
  <si>
    <t>k_IL1r2_sIL1ra</t>
  </si>
  <si>
    <t>k_mIL1ra</t>
  </si>
  <si>
    <t>D_IL1r2</t>
  </si>
  <si>
    <t>D_sIL1r2_sIL1ra</t>
  </si>
  <si>
    <t>k_sIL1b_sIL1r1</t>
  </si>
  <si>
    <t>D_sIL1r1</t>
  </si>
  <si>
    <t>D_sIL1r2</t>
  </si>
  <si>
    <t>k_sIL1b_IL1r1</t>
  </si>
  <si>
    <t>k_sIL1b_IL1r2</t>
  </si>
  <si>
    <t>k_sIL1b_sIL1r2</t>
  </si>
  <si>
    <t>k_mIL1b</t>
  </si>
  <si>
    <t>D_sIL1b_IL1r2</t>
  </si>
  <si>
    <t>D_sIL1b_IL1r1</t>
  </si>
  <si>
    <t>k_mIL1a_NFkB</t>
  </si>
  <si>
    <t>D_IL1r2_sIL1ra</t>
  </si>
  <si>
    <t>D_sIL1b_sIL1r1</t>
  </si>
  <si>
    <t>D_sIL1b_sIL1r2</t>
  </si>
  <si>
    <t>k_mIL1b_NFkB</t>
  </si>
  <si>
    <t>k_mIL1ra_NFkB</t>
  </si>
  <si>
    <t>D_mIL1b</t>
  </si>
  <si>
    <t>D_mIL1ra</t>
  </si>
  <si>
    <t>k_mIL6_NFkB</t>
  </si>
  <si>
    <t>D_mIL1a</t>
  </si>
  <si>
    <t>k_mIL1r2_NFkB</t>
  </si>
  <si>
    <t>D_mIL1r2</t>
  </si>
  <si>
    <t>k_mIL10</t>
  </si>
  <si>
    <t>k_sIL10_IL10r</t>
  </si>
  <si>
    <t>D_sIL10</t>
  </si>
  <si>
    <t>k_mIL10r</t>
  </si>
  <si>
    <t>D_sIL10r</t>
  </si>
  <si>
    <t>D_sIL10_IL10r</t>
  </si>
  <si>
    <t>k_mIL10r_NFkB</t>
  </si>
  <si>
    <t>D_mIL10r</t>
  </si>
  <si>
    <t>k_mTNFa</t>
  </si>
  <si>
    <t>k_sTNFa_TNFarp55</t>
  </si>
  <si>
    <t>k_sTNFa_TNFarp75</t>
  </si>
  <si>
    <t>k_sTNFa_sTNFarp55</t>
  </si>
  <si>
    <t>k_sTNFa_sTNFarp75</t>
  </si>
  <si>
    <t>D_TNFa</t>
  </si>
  <si>
    <t>k_mTNFrp55</t>
  </si>
  <si>
    <t>D_TNFarp55</t>
  </si>
  <si>
    <t>k_mTNFrp75</t>
  </si>
  <si>
    <t>D_TNFarp75</t>
  </si>
  <si>
    <t>D_sTNFrp55</t>
  </si>
  <si>
    <t>D_sTNFrp75</t>
  </si>
  <si>
    <t>D_sTNFa_TNFarp55</t>
  </si>
  <si>
    <t>D_sTNFa_TNFarp75</t>
  </si>
  <si>
    <t>D_sTNFa_sTNFarp55</t>
  </si>
  <si>
    <t>D_sTNFa_sTNFarp75</t>
  </si>
  <si>
    <t>k_sTNFa_TNFarp55_NFkB</t>
  </si>
  <si>
    <t>k_sTNFa_TNFarp75_NFkB</t>
  </si>
  <si>
    <t>k_mTNFa_NFkB</t>
  </si>
  <si>
    <t>D_mTNFa</t>
  </si>
  <si>
    <t>D_NFkBP</t>
  </si>
  <si>
    <t>x</t>
  </si>
  <si>
    <t>(</t>
  </si>
  <si>
    <t>sIL6</t>
  </si>
  <si>
    <t>IL6r</t>
  </si>
  <si>
    <t>gp130</t>
  </si>
  <si>
    <t>sIL6_IL6r</t>
  </si>
  <si>
    <t>sIL6_IL6r_gp130</t>
  </si>
  <si>
    <t>mIL6r</t>
  </si>
  <si>
    <t>mIL1r1</t>
  </si>
  <si>
    <t>sIL6r</t>
  </si>
  <si>
    <t>sgp130</t>
  </si>
  <si>
    <t>sIL6r_sgp130_sIL6</t>
  </si>
  <si>
    <t>mgp130</t>
  </si>
  <si>
    <t>mIL6</t>
  </si>
  <si>
    <t>sIL1a</t>
  </si>
  <si>
    <t>IL1r1</t>
  </si>
  <si>
    <t>IL1r2</t>
  </si>
  <si>
    <t>sIL1ra</t>
  </si>
  <si>
    <t>sIL1r1</t>
  </si>
  <si>
    <t>sIL1r2</t>
  </si>
  <si>
    <t>sIL1b</t>
  </si>
  <si>
    <t>sIL1r1_sIL1ra</t>
  </si>
  <si>
    <t>sIL1r2_sIL1ra</t>
  </si>
  <si>
    <t>sIL1a_sIL1r1</t>
  </si>
  <si>
    <t>sIL1a_sIL1r2</t>
  </si>
  <si>
    <t>IL1r1_sIL1ra</t>
  </si>
  <si>
    <t>IL1r2_sIL1ra</t>
  </si>
  <si>
    <t>sIL1b_IL1r1</t>
  </si>
  <si>
    <t>sIL1b_IL1r2</t>
  </si>
  <si>
    <t>sIL1b_sIL1r1</t>
  </si>
  <si>
    <t>sIL1b_sIL1r2</t>
  </si>
  <si>
    <t>mIL1a</t>
  </si>
  <si>
    <t>mIL1b</t>
  </si>
  <si>
    <t>mIL1ra</t>
  </si>
  <si>
    <t>mIL1r2</t>
  </si>
  <si>
    <t>sIL10</t>
  </si>
  <si>
    <t>sIL10_IL10r</t>
  </si>
  <si>
    <t>mIL10</t>
  </si>
  <si>
    <t>mIL10r</t>
  </si>
  <si>
    <t>sTNFa</t>
  </si>
  <si>
    <t>TNFarp55</t>
  </si>
  <si>
    <t>TNFarp75</t>
  </si>
  <si>
    <t>sTNFarp55</t>
  </si>
  <si>
    <t>sTNFarp75</t>
  </si>
  <si>
    <t>sTNFa_TNFarp55</t>
  </si>
  <si>
    <t>sTNFa_TNFarp75</t>
  </si>
  <si>
    <t>sTNFa_sTNFarp55</t>
  </si>
  <si>
    <t>sTNFa_sTNFarp75</t>
  </si>
  <si>
    <t>mTNFa</t>
  </si>
  <si>
    <t>par</t>
  </si>
  <si>
    <t>);</t>
  </si>
  <si>
    <t>dx(</t>
  </si>
  <si>
    <t>;</t>
  </si>
  <si>
    <t>IL10r</t>
  </si>
  <si>
    <t>k_mgp130*(mgp130)</t>
  </si>
  <si>
    <t>k_mIL10r*(mIL10r)</t>
  </si>
  <si>
    <t>k_sIL10_IL10r*(sIL10)*(IL10r)</t>
  </si>
  <si>
    <t>D_sIL10r*(IL10r)</t>
  </si>
  <si>
    <t>D_sIL10_IL10r*(sIL10_IL10r)</t>
  </si>
  <si>
    <t>k_mIL1r1*(mIL1r1)</t>
  </si>
  <si>
    <t>k_sIL1a_IL1r1*(sIL1a)*(IL1r1)</t>
  </si>
  <si>
    <t>k_sIL1b_IL1r1*(sIL1b)*(IL1r1)</t>
  </si>
  <si>
    <t>D_IL1r1*(IL1r1)</t>
  </si>
  <si>
    <t>D_sIL1b_IL1r1*(sIL1b_IL1r1)</t>
  </si>
  <si>
    <t>k_mIL1r2*(mIL1r2)</t>
  </si>
  <si>
    <t>k_sIL1a_IL1r2*(sIL1a)*(IL1r2)</t>
  </si>
  <si>
    <t>k_IL1r2_sIL1ra*(IL1r2)*(sIL1ra)</t>
  </si>
  <si>
    <t>k_sIL1b_IL1r2*(sIL1b)*(IL1r2)</t>
  </si>
  <si>
    <t>D_IL1r2*(IL1r2)</t>
  </si>
  <si>
    <t>D_sIL1b_IL1r2*(sIL1b_IL1r2)</t>
  </si>
  <si>
    <t>D_IL1r2_sIL1ra*(IL1r2_sIL1ra)</t>
  </si>
  <si>
    <t>k_mIL6r*(mIL6r)</t>
  </si>
  <si>
    <t>k_sIL6_IL6r*(sIL6)*(IL6r)</t>
  </si>
  <si>
    <t>D_mgp130*(mgp130)</t>
  </si>
  <si>
    <t>D_mIL10*(mIL10)</t>
  </si>
  <si>
    <t>D_mIL10r*(mIL10r)</t>
  </si>
  <si>
    <t>D_mIL1a*(mIL1a)</t>
  </si>
  <si>
    <t>D_mIL1b*(mIL1b)</t>
  </si>
  <si>
    <t>D_mIL1r1*(mIL1r1)</t>
  </si>
  <si>
    <t>D_mIL1r2*(mIL1r2)</t>
  </si>
  <si>
    <t>D_mIL1ra*(mIL1ra)</t>
  </si>
  <si>
    <t>D_mIL6*(mIL6)</t>
  </si>
  <si>
    <t>D_mIL6r*(mIL6r)</t>
  </si>
  <si>
    <t>D_mTNFa*(mTNFa)</t>
  </si>
  <si>
    <t>D_NFkBP*(NFkB_P)</t>
  </si>
  <si>
    <t>k_sTNFa_TNFarp55_NFkB*(sTNFa_TNFarp55)*(NFkB)</t>
  </si>
  <si>
    <t>k_sTNFa_TNFarp75_NFkB*(sTNFa_TNFarp75)*(NFkB)</t>
  </si>
  <si>
    <t>D_sgp130*(sgp130)</t>
  </si>
  <si>
    <t>D_sIL6r_sgp130_sIL6*(sIL6r_sgp130_sIL6)</t>
  </si>
  <si>
    <t>k_mIL10*(mIL10)</t>
  </si>
  <si>
    <t>D_sIL10*(sIL10)</t>
  </si>
  <si>
    <t>k_mIL1a*(mIL1a)</t>
  </si>
  <si>
    <t>k_sIL1a_sIL1r1*(sIL1a)*(sIL1r1)</t>
  </si>
  <si>
    <t>k_sIL1a_sIL1r2*(sIL1a)*(sIL1r2)</t>
  </si>
  <si>
    <t>D_sIL1a_sIL1r1*(sIL1a_sIL1r1)</t>
  </si>
  <si>
    <t>D_sIL1a_sIL1r2*(sIL1a_sIL1r2)</t>
  </si>
  <si>
    <t>k_mIL1b*(mIL1b)</t>
  </si>
  <si>
    <t>k_sIL1b_sIL1r1*(sIL1b)*(sIL1r1)</t>
  </si>
  <si>
    <t>k_sIL1b_sIL1r2*(sIL1b)*(sIL1r2)</t>
  </si>
  <si>
    <t>D_sIL1b_sIL1r1*(sIL1b_sIL1r1)</t>
  </si>
  <si>
    <t>D_sIL1b_sIL1r2*(sIL1b_sIL1r2)</t>
  </si>
  <si>
    <t>D_sIL1r1*(sIL1r1)</t>
  </si>
  <si>
    <t>D_sIL1r2*(sIL1r2)</t>
  </si>
  <si>
    <t>D_sIL1r2_sIL1ra*(sIL1r2_sIL1ra)</t>
  </si>
  <si>
    <t>k_mIL6*(mIL6)</t>
  </si>
  <si>
    <t>D_sIL6r*(sIL6r)</t>
  </si>
  <si>
    <t>k_mIL1ra*(mIL1ra)</t>
  </si>
  <si>
    <t>k_mTNFa*(mTNFa)</t>
  </si>
  <si>
    <t>k_sTNFa_TNFarp55*(sTNFa)*(TNFarp55)</t>
  </si>
  <si>
    <t>k_sTNFa_TNFarp75*(sTNFa)*(TNFarp75)</t>
  </si>
  <si>
    <t>k_sTNFa_sTNFarp55*(sTNFa)*(sTNFarp55)</t>
  </si>
  <si>
    <t>k_sTNFa_sTNFarp75*(sTNFa)*(sTNFarp75)</t>
  </si>
  <si>
    <t>D_TNFa*(sTNFa)</t>
  </si>
  <si>
    <t>D_sTNFa_TNFarp55*(sTNFa_TNFarp55)</t>
  </si>
  <si>
    <t>D_sTNFa_TNFarp75*(sTNFa_TNFarp75)</t>
  </si>
  <si>
    <t>D_sTNFa_sTNFarp55*(sTNFa_sTNFarp55)</t>
  </si>
  <si>
    <t>D_sTNFa_sTNFarp75*(sTNFa_sTNFarp75)</t>
  </si>
  <si>
    <t>D_sTNFrp55*(sTNFarp55)</t>
  </si>
  <si>
    <t>D_sTNFrp75*(sTNFarp75)</t>
  </si>
  <si>
    <t>k_mTNFrp55*(mTNFrp55)</t>
  </si>
  <si>
    <t>D_TNFarp55*(TNFarp55)</t>
  </si>
  <si>
    <t>k_mTNFrp75*(mTNFrp75)</t>
  </si>
  <si>
    <t>D_TNFarp75*(TNFarp75)</t>
  </si>
  <si>
    <t>v</t>
  </si>
  <si>
    <t>D_mIL10</t>
  </si>
  <si>
    <t>mTNFrp55</t>
  </si>
  <si>
    <t>mTNFrp75</t>
  </si>
  <si>
    <t>k_mTNFrp75_NFkB</t>
  </si>
  <si>
    <t>D_mTNFar1</t>
  </si>
  <si>
    <t>D_mTNFar2</t>
  </si>
  <si>
    <t>D_mTNFar1*(mTNFrp55)</t>
  </si>
  <si>
    <t>D_mTNFar2*(mTNFrp75)</t>
  </si>
  <si>
    <t>D_HSP*(HSP)</t>
  </si>
  <si>
    <t>HSP</t>
  </si>
  <si>
    <t>k_HSP_HSF*(HSP)*(HSF)</t>
  </si>
  <si>
    <t>HSF</t>
  </si>
  <si>
    <t>D_HSP_DP*(HSP_DP)</t>
  </si>
  <si>
    <t>HSP_DP</t>
  </si>
  <si>
    <t>k_mHSP_HSF</t>
  </si>
  <si>
    <t>k_HSP_HSF</t>
  </si>
  <si>
    <t>D_HSP</t>
  </si>
  <si>
    <t>D_HSP_HSF</t>
  </si>
  <si>
    <t>k_NFkB_HSP</t>
  </si>
  <si>
    <t>k_HSP_DP</t>
  </si>
  <si>
    <t>D_HSP_DP</t>
  </si>
  <si>
    <t>HSF_HSP</t>
  </si>
  <si>
    <t>STAT3</t>
  </si>
  <si>
    <t>k_mIL1r1_STAT3</t>
  </si>
  <si>
    <t>k_sIL6r_sgp130_sIL6*(sIL6r_sIL6)*(sgp130)</t>
  </si>
  <si>
    <t>k_sIL6_sIL6r*(sIL6r)*(sIL6)</t>
  </si>
  <si>
    <t>D_sIL6_sIL6r*(sIL6r_sIL6)</t>
  </si>
  <si>
    <t>k_sIL6_sIL6r</t>
  </si>
  <si>
    <t>D_sIL6_sIL6r</t>
  </si>
  <si>
    <t>sIL6r_sIL6</t>
  </si>
  <si>
    <t>k_sIL1ra_IL1r1*(IL1r1)*(sIL1ra)</t>
  </si>
  <si>
    <t>D_sIL1ra_IL1r1*(IL1r1_sIL1ra)</t>
  </si>
  <si>
    <t>k_sIL1ra_sIL1r1*(sIL1ra)*(sIL1r1)</t>
  </si>
  <si>
    <t>k_sIL1ra_sIL1r2*(sIL1ra)*(sIL1r2)</t>
  </si>
  <si>
    <t>D_sIL1ra_IL1r1</t>
  </si>
  <si>
    <t>k_sIL1ra_IL1r1</t>
  </si>
  <si>
    <t>k_sIL1ra_sIL1r1</t>
  </si>
  <si>
    <t>k_sIL1ra_sIL1r2</t>
  </si>
  <si>
    <t>k_sIL1a_IL1r1_NFkB*(sIL1a_IL1r1)*(NFkB)</t>
  </si>
  <si>
    <t>sIL1a_IL1r1</t>
  </si>
  <si>
    <t>sIL1a_IL1r2</t>
  </si>
  <si>
    <t>D_sIL1a_IL1r1</t>
  </si>
  <si>
    <t>D_sIL1a_IL1r1*(sIL1a_IL1r1)</t>
  </si>
  <si>
    <t>D_sIL1a_IL1r2</t>
  </si>
  <si>
    <t>D_sIL1a_IL1r2*(sIL1a_IL1r2)</t>
  </si>
  <si>
    <t>D_sIL1r1_sIL1ra</t>
  </si>
  <si>
    <t>D_sIL1r1_sIL1ra*(sIL1r1_sIL1ra)</t>
  </si>
  <si>
    <t>k_LPS_TLR4</t>
  </si>
  <si>
    <t>D_LPS_TLR4*(LPS_TLR4)</t>
  </si>
  <si>
    <t>D_LPS_TLR4</t>
  </si>
  <si>
    <t>TLR4</t>
  </si>
  <si>
    <t>LPS_TLR4</t>
  </si>
  <si>
    <t>k_mgp130_NFkB</t>
  </si>
  <si>
    <t>k_mIL10_NFkB</t>
  </si>
  <si>
    <t>k_mIL6r_STAT3</t>
  </si>
  <si>
    <t>k_sIL1a_IL1r1_NFkB</t>
  </si>
  <si>
    <t>k_mHSP*(mHSP)</t>
  </si>
  <si>
    <t>D_mHSP*(mHSP)</t>
  </si>
  <si>
    <t>mHSP</t>
  </si>
  <si>
    <t>k_mHSP</t>
  </si>
  <si>
    <t>D_mHSP</t>
  </si>
  <si>
    <t>DP</t>
  </si>
  <si>
    <t>LPS</t>
  </si>
  <si>
    <t>D_LPS*LPS</t>
  </si>
  <si>
    <t>LPS_guts</t>
  </si>
  <si>
    <t>D_LPS</t>
  </si>
  <si>
    <t>P0</t>
  </si>
  <si>
    <t>v(9)-v(10)-v(11)+v(12)</t>
  </si>
  <si>
    <t>v(15)-v(18)</t>
  </si>
  <si>
    <t>v(23)-v(28)</t>
  </si>
  <si>
    <t>v(43)-v(44)</t>
  </si>
  <si>
    <t>v(14)-v(19)</t>
  </si>
  <si>
    <t>v(22)-v(26)</t>
  </si>
  <si>
    <t>v(16)-v(20)</t>
  </si>
  <si>
    <t>v(24)-v(27)</t>
  </si>
  <si>
    <t>v(30)-v(6)-v(32)+v(8)</t>
  </si>
  <si>
    <t>v(54)+v(55)-v(56)</t>
  </si>
  <si>
    <t>v(58)-v(59)</t>
  </si>
  <si>
    <t>v(68)-v(70)</t>
  </si>
  <si>
    <t>v(67)-v(68)-v(69)+v(70)</t>
  </si>
  <si>
    <t>v(74)-v(77)</t>
  </si>
  <si>
    <t>v(75)-v(78)</t>
  </si>
  <si>
    <t>v(73)-v(14)-v(22)-v(74)-v(75)-v(76)+v(19)+v(26)+v(77)+v(78)</t>
  </si>
  <si>
    <t>v(80)-v(83)</t>
  </si>
  <si>
    <t>v(81)-v(84)</t>
  </si>
  <si>
    <t>v(79)-v(16)-v(24)-v(80)-v(81)-v(82)+v(20)+v(27)+v(83)+v(84)</t>
  </si>
  <si>
    <t>v(86)-v(88)</t>
  </si>
  <si>
    <t>v(85)-v(74)-v(80)-v(86)-v(87)+v(88)+v(77)+v(83)</t>
  </si>
  <si>
    <t>v(90)-v(92)</t>
  </si>
  <si>
    <t>v(89)-v(75)-v(81)-v(90)-v(91)+v(92)+v(78)+v(84)</t>
  </si>
  <si>
    <t>v(108)-v(113)</t>
  </si>
  <si>
    <t>v(109)-v(114)</t>
  </si>
  <si>
    <t>v(110)-v(115)</t>
  </si>
  <si>
    <t>v(111)-v(116)</t>
  </si>
  <si>
    <t>v(107)-v(108)-v(109)-v(110)-v(111)-v(112)+v(113)+v(114)+v(115)+v(116)</t>
  </si>
  <si>
    <t>v(117)-v(110)-v(118)+v(115)</t>
  </si>
  <si>
    <t>v(119)-v(111)-v(120)+v(116)</t>
  </si>
  <si>
    <t>v(95)-v(137)</t>
  </si>
  <si>
    <t>v(71)-v(10)-v(72)+v(12)</t>
  </si>
  <si>
    <t>v(99)-v(15)-v(23)-v(86)-v(90)-v(100)+v(88)+v(92)+v(18)+v(28)</t>
  </si>
  <si>
    <t>)</t>
  </si>
  <si>
    <t>gp130'</t>
  </si>
  <si>
    <t>IL10r'</t>
  </si>
  <si>
    <t>IL1r1'</t>
  </si>
  <si>
    <t>IL1r1_sIL1ra'</t>
  </si>
  <si>
    <t>IL1r2'</t>
  </si>
  <si>
    <t>IL1r2_sIL1ra'</t>
  </si>
  <si>
    <t>IL6r'</t>
  </si>
  <si>
    <t>mgp130'</t>
  </si>
  <si>
    <t>mIL10'</t>
  </si>
  <si>
    <t>mIL10r'</t>
  </si>
  <si>
    <t>mIL1a'</t>
  </si>
  <si>
    <t>mIL1b'</t>
  </si>
  <si>
    <t>mIL1r1'</t>
  </si>
  <si>
    <t>mIL1r2'</t>
  </si>
  <si>
    <t>mIL1ra'</t>
  </si>
  <si>
    <t>mIL6'</t>
  </si>
  <si>
    <t>mIL6r'</t>
  </si>
  <si>
    <t>mTNFa'</t>
  </si>
  <si>
    <t>mTNFrp55'</t>
  </si>
  <si>
    <t>mTNFrp75'</t>
  </si>
  <si>
    <t>NFkB_P'</t>
  </si>
  <si>
    <t>sgp130'</t>
  </si>
  <si>
    <t>sIL10'</t>
  </si>
  <si>
    <t>sIL10_IL10r'</t>
  </si>
  <si>
    <t>sIL1a'</t>
  </si>
  <si>
    <t>sIL1a_sIL1r1'</t>
  </si>
  <si>
    <t>sIL1a_sIL1r2'</t>
  </si>
  <si>
    <t>sIL1a_IL1r1'</t>
  </si>
  <si>
    <t>sIL1a_IL1r2'</t>
  </si>
  <si>
    <t>sIL1b'</t>
  </si>
  <si>
    <t>sIL1b_IL1r1'</t>
  </si>
  <si>
    <t>sIL1b_IL1r2'</t>
  </si>
  <si>
    <t>sIL1b_sIL1r1'</t>
  </si>
  <si>
    <t>sIL1b_sIL1r2'</t>
  </si>
  <si>
    <t>sIL1r1'</t>
  </si>
  <si>
    <t>sIL1r1_sIL1ra'</t>
  </si>
  <si>
    <t>sIL1r2'</t>
  </si>
  <si>
    <t>sIL1r2_sIL1ra'</t>
  </si>
  <si>
    <t>sIL1ra'</t>
  </si>
  <si>
    <t>sIL6'</t>
  </si>
  <si>
    <t>sIL6_IL6r'</t>
  </si>
  <si>
    <t>sIL6_IL6r_gp130'</t>
  </si>
  <si>
    <t>sIL6r'</t>
  </si>
  <si>
    <t>sIL6r_sgp130_sIL6'</t>
  </si>
  <si>
    <t>sTNFa_sTNFarp55'</t>
  </si>
  <si>
    <t>sTNFa_sTNFarp75'</t>
  </si>
  <si>
    <t>sTNFa_TNFarp55'</t>
  </si>
  <si>
    <t>sTNFa_TNFarp75'</t>
  </si>
  <si>
    <t>sTNFarp55'</t>
  </si>
  <si>
    <t>sTNFarp75'</t>
  </si>
  <si>
    <t>HSP'</t>
  </si>
  <si>
    <t>HSF'</t>
  </si>
  <si>
    <t>HSP_DP'</t>
  </si>
  <si>
    <t>sIL6r_sIL6'</t>
  </si>
  <si>
    <t>mHSP'</t>
  </si>
  <si>
    <t>DP'</t>
  </si>
  <si>
    <t>LPS'</t>
  </si>
  <si>
    <t>,1)</t>
  </si>
  <si>
    <t>LPS_TLR4'</t>
  </si>
  <si>
    <t>k_mgp130_NFkB*(NFkB_P^n_mgp130_NFkB/(kk_mgp130_NFkB^n_mgp130_NFkB+NFkB_P^n_mgp130_NFkB))</t>
  </si>
  <si>
    <t>k_mIL10_NFkB*(NFkB_P^n_mIL10_NFkB/(kk_mIL10_NFkB^n_mIL10_NFkB+NFkB_P^n_mIL10_NFkB))</t>
  </si>
  <si>
    <t>k_mIL10r_NFkB*(NFkB_P^n_mIL10r_NFkB/(kk_mIL10r_NFkB^n_mIL10r_NFkB+NFkB_P^n_mIL10r_NFkB))</t>
  </si>
  <si>
    <t>k_mIL1a_NFkB*(NFkB_P^n_mIL1a_NFkB/(kk_mIL1a_NFkB^n_mIL1a_NFkB+NFkB_P^n_mIL1a_NFkB))</t>
  </si>
  <si>
    <t>k_mIL1b_NFkB*(NFkB_P^n_mIL1b_NFkB/(kk_mIL1b_NFkB^n_mIL1b_NFkB+NFkB_P^n_mIL1b_NFkB))</t>
  </si>
  <si>
    <t>k_mIL1ra_NFkB*(NFkB_P^n_mIL1ra_NFkB/(kk_mIL1ra_NFkB^n_mIL1ra_NFkB+NFkB_P^n_mIL1ra_NFkB))</t>
  </si>
  <si>
    <t>k_mIL6_NFkB*(NFkB_P^n_mIL6_NFkB/(kk_mIL6_NFkB^n_mIL6_NFkB+NFkB_P^n_mIL6_NFkB))</t>
  </si>
  <si>
    <t>k_mTNFa_NFkB*(NFkB_P^n_mTNFa_NFkB/(kk_mTNFa_NFkB^n_mTNFa_NFkB+NFkB_P^n_mTNFa_NFkB))</t>
  </si>
  <si>
    <t>k_mTNFrp75_NFkB*(NFkB_P^n_mTNFrp75_NFkB/(kk_mTNFrp75_NFkB^n_mTNFrp75_NFkB+NFkB_P^n_mTNFrp75_NFkB))</t>
  </si>
  <si>
    <t>k_mHSP_HSF*(HSF^n_mHSP_HSF/(kk_mHSP_HSF^n_mHSP_HSF+HSF^n_mHSP_HSF))</t>
  </si>
  <si>
    <t>k_mIL1r2_NFkB*(NFkB_P^n_mIL1r2_NFkB/(kk_mIL1r2_NFkB^n_mIL1r2_NFkB+NFkB_P^n_mIL1r2_NFkB))</t>
  </si>
  <si>
    <t>kk_mgp130_NFkB</t>
  </si>
  <si>
    <t>n_mgp130_NFkB</t>
  </si>
  <si>
    <t>kk_mIL10_NFkB</t>
  </si>
  <si>
    <t>n_mIL10_NFkB</t>
  </si>
  <si>
    <t>kk_mIL10r_NFkB</t>
  </si>
  <si>
    <t>n_mIL10r_NFkB</t>
  </si>
  <si>
    <t>kk_mIL1a_NFkB</t>
  </si>
  <si>
    <t>n_mIL1a_NFkB</t>
  </si>
  <si>
    <t>kk_mIL1b_NFkB</t>
  </si>
  <si>
    <t>n_mIL1b_NFkB</t>
  </si>
  <si>
    <t>kk_mIL1r1_STAT3</t>
  </si>
  <si>
    <t>n_mIL1r1_STAT3</t>
  </si>
  <si>
    <t>kk_mIL1ra_NFkB</t>
  </si>
  <si>
    <t>n_mIL1ra_NFkB</t>
  </si>
  <si>
    <t>kk_mIL6_NFkB</t>
  </si>
  <si>
    <t>n_mIL6_NFkB</t>
  </si>
  <si>
    <t>kk_mTNFa_NFkB</t>
  </si>
  <si>
    <t>n_mTNFa_NFkB</t>
  </si>
  <si>
    <t>kk_mTNFrp75_NFkB</t>
  </si>
  <si>
    <t>n_mTNFrp75_NFkB</t>
  </si>
  <si>
    <t>kk_mHSP_HSF</t>
  </si>
  <si>
    <t>n_mHSP_HSF</t>
  </si>
  <si>
    <t>kk_mIL6r_STAT3</t>
  </si>
  <si>
    <t>kk_mIL1r2_NFkB</t>
  </si>
  <si>
    <t>n_mIL6r_STAT3</t>
  </si>
  <si>
    <t>n_mIL1r2_NFkB</t>
  </si>
  <si>
    <t>NFkB_0</t>
  </si>
  <si>
    <t>HSF_HSP_0-(HSF-1)</t>
  </si>
  <si>
    <t>TLR4_0</t>
  </si>
  <si>
    <t xml:space="preserve">STAT3_0 </t>
  </si>
  <si>
    <t>HSF_HSP_0</t>
  </si>
  <si>
    <t>k_LPS_TLR4_NFkB*(LPS_TLR4)*(NFkB)</t>
  </si>
  <si>
    <t>k_LPS_TLR4_NFkB</t>
  </si>
  <si>
    <t>k_HSP_DP*(HSP)*(DP)</t>
  </si>
  <si>
    <t>TLR4_0-(LPS_TLR4)</t>
  </si>
  <si>
    <t>k_LPS_TLR4*(LPS)*(TLR4)</t>
  </si>
  <si>
    <t>D_HSP_HSF*(HSF_HSP)</t>
  </si>
  <si>
    <t>D_HSP_HSF_DP</t>
  </si>
  <si>
    <t>AP1_P</t>
  </si>
  <si>
    <t>AP1_P'</t>
  </si>
  <si>
    <t>SOCS</t>
  </si>
  <si>
    <t>SOCS'</t>
  </si>
  <si>
    <t>AP1</t>
  </si>
  <si>
    <t>k_sIL1a_IL1r1_AP1*(sIL1a_IL1r1)*(AP1)</t>
  </si>
  <si>
    <t>k_LPS_TLR4_AP1*(LPS_TLR4)*(AP1)</t>
  </si>
  <si>
    <t>k_sTNFa_TNFarp55_AP1*(sTNFa_TNFarp55)*(AP1)</t>
  </si>
  <si>
    <t>k_sTNFa_TNFarp75_AP1*(sTNFa_TNFarp75)*(AP1)</t>
  </si>
  <si>
    <t>D_SOCS*(SOCS)</t>
  </si>
  <si>
    <t>(k_DP-0.018)*(P0-DP-HSP_DP)</t>
  </si>
  <si>
    <t>k_mIL6_AP1*(AP1_P^n_mIL6_AP1/(kk_mIL6_AP1^n_mIL6_AP1+AP1_P^n_mIL6_AP1))</t>
  </si>
  <si>
    <t>k_mIL10_AP1*(AP1_P^n_mIL10_AP1/(kk_mIL10_AP1^n_mIL10_AP1+AP1_P^n_mIL10_AP1))</t>
  </si>
  <si>
    <t>AP1_0</t>
  </si>
  <si>
    <t>k_LPS_TLR4_AP1</t>
  </si>
  <si>
    <t>k_sTNFa_TNFarp55_AP1</t>
  </si>
  <si>
    <t>k_sTNFa_TNFarp75_AP1</t>
  </si>
  <si>
    <t>k_mIL6_AP1</t>
  </si>
  <si>
    <t>k_sIL1a_IL1r1_AP1</t>
  </si>
  <si>
    <t>k_mIL10_AP1</t>
  </si>
  <si>
    <t>kk_mIL6_AP1</t>
  </si>
  <si>
    <t>kk_mIL10_AP1</t>
  </si>
  <si>
    <t>n_mIL6_AP1</t>
  </si>
  <si>
    <t>n_mIL10_AP1</t>
  </si>
  <si>
    <t>D_SOCS</t>
  </si>
  <si>
    <t>k_SOCS_NFkB</t>
  </si>
  <si>
    <t>k_STAT3_SOCS</t>
  </si>
  <si>
    <t>k_SOCS_AP1</t>
  </si>
  <si>
    <t>n_mIL6r_NFkB</t>
  </si>
  <si>
    <t>k_mIL6r_NFkB*(NFkB_P^n_mIL6r_NFkB/(kk_mIL6r_NFkB^n_mIL6r_NFkB+NFkB_P^n_mIL6r_NFkB))</t>
  </si>
  <si>
    <t>kk_mIL6r_NFkB</t>
  </si>
  <si>
    <t>k_mIL6r_NFkB</t>
  </si>
  <si>
    <t>k_mIL1r1_AP1*(AP1_P^n_mIL1r1_AP1/(kk_mIL1r1_AP1^n_mIL1r1_AP1+AP1_P^n_mIL1r1_AP1))</t>
  </si>
  <si>
    <t>k_mIL1r1_AP1</t>
  </si>
  <si>
    <t>D_gp130*(gp130)</t>
  </si>
  <si>
    <t>D_gp130</t>
  </si>
  <si>
    <t>D_IL6r*(IL6r)</t>
  </si>
  <si>
    <t>D_IL6r</t>
  </si>
  <si>
    <t>D_sIL1a*(sIL1a)</t>
  </si>
  <si>
    <t>D_sIL1a</t>
  </si>
  <si>
    <t>D_sIL1b*(sIL1b)</t>
  </si>
  <si>
    <t>D_sIL1b</t>
  </si>
  <si>
    <t>D_sIL1ra*(sIL1ra)</t>
  </si>
  <si>
    <t>D_sIL1ra</t>
  </si>
  <si>
    <t>D_sIL6*(sIL6)</t>
  </si>
  <si>
    <t>D_sIL6</t>
  </si>
  <si>
    <t>D_sIL6_IL6r*(sIL6_IL6r)</t>
  </si>
  <si>
    <t>D_sIL6_IL6r_gp130*(sIL6_IL6r_gp130)</t>
  </si>
  <si>
    <t>D_sIL6_IL6r</t>
  </si>
  <si>
    <t>D_sIL6_IL6r_gp130</t>
  </si>
  <si>
    <t>n_mIL1r1_AP1</t>
  </si>
  <si>
    <t>kk_mIL1r1_AP1</t>
  </si>
  <si>
    <t>v(102)+v(153)-v(57)</t>
  </si>
  <si>
    <t>v(93)-v(30)-v(94)+v(32)-v(147)+v(148)</t>
  </si>
  <si>
    <t>v(97)-v(98)+v(148)-v(147)</t>
  </si>
  <si>
    <t>v(147)-v(148)-v(68)+v(70)</t>
  </si>
  <si>
    <t>v(160)-v(161)</t>
  </si>
  <si>
    <t>k_sIL1b_IL1r1_AP1*(sIL1b_IL1r1)*(AP1)</t>
  </si>
  <si>
    <t>k_sIL1b_IL1r1_AP1</t>
  </si>
  <si>
    <t>k_sIL1b_IL1r1_NFkB*(sIL1b_IL1r1)*(NFkB)</t>
  </si>
  <si>
    <t>k_sIL1b_IL1r1_NFkB</t>
  </si>
  <si>
    <t>v(103)+v(49)-v(50)</t>
  </si>
  <si>
    <t>v(146)+v(152)-v(125)</t>
  </si>
  <si>
    <t>D_STAT3_P</t>
  </si>
  <si>
    <t>k_mIL1r1_STAT3*(STAT3_P^n_mIL1r1_STAT3/(kk_mIL1r1_STAT3^n_mIL1r1_STAT3+STAT3_P^n_mIL1r1_STAT3))</t>
  </si>
  <si>
    <t>D_STAT3_P*(STAT3_P)</t>
  </si>
  <si>
    <t>k_mIL6r_STAT3*(STAT3_P^n_mIL6r_STAT3/(kk_mIL6r_STAT3^n_mIL6r_STAT3+STAT3_P^n_mIL6r_STAT3))</t>
  </si>
  <si>
    <t>STAT3_P</t>
  </si>
  <si>
    <t>STAT3_P'</t>
  </si>
  <si>
    <t>k_gp130_sIL6_IL6r*(gp130)*(sIL6_IL6r)</t>
  </si>
  <si>
    <t>k_gp130_sIL6_IL6r</t>
  </si>
  <si>
    <t>D_AP1_P</t>
  </si>
  <si>
    <t>D_AP1_P*(AP1_P)</t>
  </si>
  <si>
    <t>k_STAT3_sIL10_IL10r</t>
  </si>
  <si>
    <t>k_STAT3_sIL6_IL6r_gp130</t>
  </si>
  <si>
    <t>k_STAT3_sIL6_IL6r_gp130*(sIL6_IL6r_gp130)*(STAT3)</t>
  </si>
  <si>
    <t>k_STAT3_sIL10_IL10r*(sIL10_IL10r)*(STAT3)</t>
  </si>
  <si>
    <t>v(10)-v(12)</t>
  </si>
  <si>
    <t>k_SOCS_STAT3</t>
  </si>
  <si>
    <t>(k_LPS-0.18)*(LPS_guts-LPS)</t>
  </si>
  <si>
    <t>v(6)-v(8)</t>
  </si>
  <si>
    <t>k_NFkB_HSP*(NFkB_P)*(HSP)</t>
  </si>
  <si>
    <t>v(157)-v(130)-v(131)+v(132)-v(135)+v(136)</t>
  </si>
  <si>
    <t>k_SOCS_NFkB*(SOCS)*(NFkB_P)</t>
  </si>
  <si>
    <t>k_SOCS_AP1*(SOCS)*(AP1_P)</t>
  </si>
  <si>
    <t>AP1_0-(AP1_P-1)</t>
  </si>
  <si>
    <t>NFkB_0-(NFKB_P-1)</t>
  </si>
  <si>
    <t>STAT3_0-(STAT3_P-1)</t>
  </si>
  <si>
    <t>v(128)-v(158); % +v(129)+v(156)</t>
  </si>
  <si>
    <t>k_HSF_AP1*(HSF)*(AP1_P)</t>
  </si>
  <si>
    <t>k_HSF_AP1</t>
  </si>
  <si>
    <t>v(135)+v(163)-v(136)</t>
  </si>
  <si>
    <t>k_sgp130</t>
  </si>
  <si>
    <t>k_sIL1r1</t>
  </si>
  <si>
    <t>k_sIL1r2</t>
  </si>
  <si>
    <t>k_sIL6r</t>
  </si>
  <si>
    <t>k_sTNFrp55</t>
  </si>
  <si>
    <t>k_sTNFrp75</t>
  </si>
  <si>
    <t>k_sgp130*(gp130)</t>
  </si>
  <si>
    <t>v(5)-v(6)-v(7)+v(8)-v(67)</t>
  </si>
  <si>
    <t>k_sIL1r1*(IL1r1)</t>
  </si>
  <si>
    <t>v(13)-v(14)-v(15)-v(16)-v(17)+v(18)+v(19)+v(20)-v(85)</t>
  </si>
  <si>
    <t>k_sIL1r2*(IL1r2)</t>
  </si>
  <si>
    <t>v(21)-v(22)-v(23)-v(24)-v(25)+v(26)+v(27)+v(28)-v(89)</t>
  </si>
  <si>
    <t>k_sIL6r*(IL6r)</t>
  </si>
  <si>
    <t>v(29)-v(30)-v(31)+v(32)-v(97)</t>
  </si>
  <si>
    <t>v(121)-v(108)-v(122)+v(113)-v(117)</t>
  </si>
  <si>
    <t>v(123)-v(109)-v(124)+v(114)-v(119)</t>
  </si>
  <si>
    <t>k_sTNFrp55*(TNFarp55)</t>
  </si>
  <si>
    <t>k_sTNFrp75*(TNFarp75)</t>
  </si>
  <si>
    <t>v(142)-v(143)</t>
  </si>
  <si>
    <t>v(126)+v(154)-v(127)</t>
  </si>
  <si>
    <t>k_mgp130_STAT3*(STAT3_P^n_mgp130_STAT3/(kk_mgp130_STAT3^n_mgp130_STAT3+STAT3_P^n_mgp130_STAT3))</t>
  </si>
  <si>
    <t>n_mgp130_STAT3</t>
  </si>
  <si>
    <t>kk_mgp130_STAT3</t>
  </si>
  <si>
    <t>k_mgp130_STAT3</t>
  </si>
  <si>
    <t>k_mIL10_STAT3*(STAT3_P^n_mIL10_STAT3/(kk_mIL10_STAT3^n_mIL10_STAT3+STAT3_P^n_mIL10_STAT3))</t>
  </si>
  <si>
    <t>k_mIL10_STAT3</t>
  </si>
  <si>
    <t>n_mIL10_STAT3</t>
  </si>
  <si>
    <t>kk_mIL10_STAT3</t>
  </si>
  <si>
    <t>v(35)+v(41)+v(162)-v(42)</t>
  </si>
  <si>
    <t>k_mTNFrp75_AP1</t>
  </si>
  <si>
    <t>kk_mTNFrp75_AP1</t>
  </si>
  <si>
    <t>n_mTNFrp75_AP1</t>
  </si>
  <si>
    <t>k_mTNFrp75_AP1*(AP1_P^n_mTNFrp75_AP1/(kk_mTNFrp75_AP1^n_mTNFrp75_AP1+AP1_P^n_mTNFrp75_AP1))</t>
  </si>
  <si>
    <t>v(33)+v(39)-v(40)</t>
  </si>
  <si>
    <t>k_mIL1r2_AP1*(AP1_P^n_mIL1r2_AP1/(kk_mIL1r2_AP1^n_mIL1r2_AP1+AP1_P^n_mIL1r2_AP1))</t>
  </si>
  <si>
    <t>k_mIL1r2_AP1</t>
  </si>
  <si>
    <t>kk_mIL1r2_AP1</t>
  </si>
  <si>
    <t>n_mIL1r2_AP1</t>
  </si>
  <si>
    <t>v(155)+v(36)-v(51)</t>
  </si>
  <si>
    <t>k_mIL1ra_AP1*(AP1_P^n_mIL1ra_AP1/(kk_mIL1ra_AP1^n_mIL1ra_AP1+AP1_P^n_mIL1ra_AP1))</t>
  </si>
  <si>
    <t>v(52)+v(37)-v(53)</t>
  </si>
  <si>
    <t>k_mIL1ra_AP1</t>
  </si>
  <si>
    <t>kk_mIL1ra_AP1</t>
  </si>
  <si>
    <t>n_mIL1ra_AP1</t>
  </si>
  <si>
    <t>k_mIL1b_AP1*(AP1_P^n_mIL1b_AP1/(kk_mIL1b_AP1^n_mIL1b_AP1+AP1_P^n_mIL1b_AP1))</t>
  </si>
  <si>
    <t>v(46)+v(96)-v(48)</t>
  </si>
  <si>
    <t>k_mIL1b_AP1</t>
  </si>
  <si>
    <t>kk_mIL1b_AP1</t>
  </si>
  <si>
    <t>n_mIL1b_AP1</t>
  </si>
  <si>
    <t>kk_SOCS_STAT3</t>
  </si>
  <si>
    <t>n_SOCS_STAT3</t>
  </si>
  <si>
    <t>k_STAT3_SOCS*(STAT3_P)*(SOCS)</t>
  </si>
  <si>
    <t>k_SOCS_STAT3*(STAT3_P^n_SOCS_STAT3/(kk_SOCS_STAT3^n_SOCS_STAT3+STAT3_P^n_SOCS_STAT3))</t>
  </si>
  <si>
    <t>k_sIL6_sIL6r_AP1</t>
  </si>
  <si>
    <t>k_sIL6r_sIL6_AP1*(sIL6r_sIL6)*(AP1)</t>
  </si>
  <si>
    <t>k_mTNFrp55_AP1</t>
  </si>
  <si>
    <t>kk_mTNFrp55_AP1</t>
  </si>
  <si>
    <t>n_mTNFrp55_AP1</t>
  </si>
  <si>
    <t>k_mTNFrp55_AP1*(AP1_P^n_mTNFrp55_AP1/(kk_mTNFrp55_AP1^n_mTNFrp55_AP1+AP1_P^n_mTNFrp55_AP1))</t>
  </si>
  <si>
    <t>k_mIL1a_AP1*(AP1_P^n_mIL1a_AP1/(kk_mIL1a_AP1^n_mIL1a_AP1+AP1_P^n_mIL1a_AP1))</t>
  </si>
  <si>
    <t>v(45)+v(101)-v(47)</t>
  </si>
  <si>
    <t>n_mIL1a_AP1</t>
  </si>
  <si>
    <t>kk_mIL1a_AP1</t>
  </si>
  <si>
    <t>k_mIL1a_AP1</t>
  </si>
  <si>
    <t>k_mTNFrp55_NFkB</t>
  </si>
  <si>
    <t>kk_mTNFrp55_NFkB</t>
  </si>
  <si>
    <t>n_mTNFrp55_NFkB</t>
  </si>
  <si>
    <t>k_mTNFrp55_NFkB*(NFkB_P^n_mTNFrp55_NFkB/(kk_mTNFrp55_NFkB^n_mTNFrp55_NFkB+NFkB_P^n_mTNFrp55_NFkB))</t>
  </si>
  <si>
    <t>v(2)+v(3)+v(4)-v(1)+v(66)+v(140)+v(141)-v(34)+v(134)</t>
  </si>
  <si>
    <t>ROS</t>
  </si>
  <si>
    <t>k_ROS_AP1</t>
  </si>
  <si>
    <t>k_ROS_AP1*(ROS)*(AP1)</t>
  </si>
  <si>
    <t>k_HSP_ROS*(HSP)*(ROS)</t>
  </si>
  <si>
    <t>v(138)-v(139)</t>
  </si>
  <si>
    <t>k_HSP_ROS</t>
  </si>
  <si>
    <t>k_HSF_ROS</t>
  </si>
  <si>
    <t>k_HSF_ROS*(HSF)*(ROS)</t>
  </si>
  <si>
    <t>v(132)+v(163)-v(130)-v(129)-v(145)</t>
  </si>
  <si>
    <t>(k_ROS-10)</t>
  </si>
  <si>
    <t>(k_sIL6_sIL6r_AP1+k_sIL1a_IL1r1_AP1+k_sIL1b_IL1r1_AP1+k_sTNFa_TNFarp55_AP1+k_sTNFa_TNFarp75_AP1)*AP1_0-k_SOCS_AP1</t>
  </si>
  <si>
    <t>k_mHSP+k_HSF_AP1</t>
  </si>
  <si>
    <t>(k_HSP_HSF+k_HSF_AP1)/HSF_HSP_0</t>
  </si>
  <si>
    <t>k_mIL1r1-k_sIL1r1</t>
  </si>
  <si>
    <t>k_mIL1r2-k_sIL1r2</t>
  </si>
  <si>
    <t>k_mHSP_HSF/(kk_mHSP_HSF^n_mHSP_HSF+1)</t>
  </si>
  <si>
    <t>k_mgp130_NFkB/(kk_mgp130_NFkB^n_mgp130_NFkB+1)+k_mgp130_STAT3/(kk_mgp130_STAT3^n_mgp130_STAT3+1)</t>
  </si>
  <si>
    <t>k_mIL10_NFkB/(kk_mIL10_NFkB^n_mIL10_NFkB+1)+k_mIL10_AP1/(kk_mIL10_AP1^n_mIL10_AP1+1)+k_mIL10_STAT3/(kk_mIL10_STAT3^n_mIL10_STAT3+1)</t>
  </si>
  <si>
    <t>k_mIL10r_NFkB/(kk_mIL10r_NFkB^n_mIL10r_NFkB+1)</t>
  </si>
  <si>
    <t>k_mIL1a_NFkB/(kk_mIL1a_NFkB^n_mIL1a_NFkB+1)+k_mIL1a_AP1/(kk_mIL1a_AP1^n_mIL1a_AP1+1)</t>
  </si>
  <si>
    <t>k_mIL1b_NFkB/(kk_mIL1b_NFkB^n_mIL1b_NFkB+1)+k_mIL1b_AP1/(kk_mIL1b_AP1^n_mIL1b_AP1+1)</t>
  </si>
  <si>
    <t>k_mIL1r1_STAT3/(kk_mIL1r1_STAT3^n_mIL1r1_STAT3+1)+k_mIL1r1_AP1/(kk_mIL1r1_AP1^n_mIL1r1_AP1+1)</t>
  </si>
  <si>
    <t>k_mIL1r2_NFkB/(kk_mIL1r2_NFkB^n_mIL1r2_NFkB+1)+k_mIL1r2_AP1/(kk_mIL1r2_AP1^n_mIL1r2_AP1+1)</t>
  </si>
  <si>
    <t>k_mIL1ra_NFkB/(kk_mIL1ra_NFkB^n_mIL1ra_NFkB+1)+k_mIL1ra_AP1/(kk_mIL1ra_AP1^n_mIL1ra_AP1+1)</t>
  </si>
  <si>
    <t>k_mIL6_AP1/(kk_mIL6_AP1^n_mIL6_AP1+1)+k_mIL6_NFkB/(kk_mIL6_NFkB^n_mIL6_NFkB+1)</t>
  </si>
  <si>
    <t>k_mIL6r_STAT3/(kk_mIL6r_STAT3^n_mIL6r_STAT3+1)+k_mIL6r_NFkB/(kk_mIL6r_NFkB^n_mIL6r_NFkB+1)</t>
  </si>
  <si>
    <t>k_mTNFa_NFkB/(kk_mTNFa_NFkB^n_mTNFa_NFkB+1)</t>
  </si>
  <si>
    <t>k_mTNFrp55_NFkB/(kk_mTNFrp55_NFkB^n_mTNFrp55_NFkB+1)+k_mTNFrp55_AP1/(kk_mTNFrp55_AP1^n_mTNFrp55_AP1+1)</t>
  </si>
  <si>
    <t>k_mTNFrp75_NFkB/(kk_mTNFrp75_NFkB^n_mTNFrp75_NFkB+1)+k_mTNFrp75_AP1/(kk_mTNFrp75_AP1^n_mTNFrp75_AP1+1)</t>
  </si>
  <si>
    <t>(k_sIL1a_IL1r1_NFkB+k_sIL1b_IL1r1_NFkB+k_sTNFa_TNFarp55_NFkB+k_sTNFa_TNFarp75_NFkB)*NFkB_0-k_NFkB_HSP-k_SOCS_NFkB</t>
  </si>
  <si>
    <t>k_SOCS_STAT3/(kk_SOCS_STAT3^n_SOCS_STAT3+1)</t>
  </si>
  <si>
    <t>(k_STAT3_sIL10_IL10r+k_STAT3_sIL6_IL6r_gp130)*STAT3_0-k_STAT3_SOCS</t>
  </si>
  <si>
    <t>k_mTNFrp55-k_sTNFrp55</t>
  </si>
  <si>
    <t>k_mTNFrp75-k_sTNFrp75</t>
  </si>
  <si>
    <t>k_mgp130-k_sgp130</t>
  </si>
  <si>
    <t>k_mIL6r-k_sIL6r</t>
  </si>
  <si>
    <t>ROS'</t>
  </si>
  <si>
    <t>v(159)-v(163)-v(135)</t>
  </si>
  <si>
    <t>k_ROS_STAT3*(ROS)*(STAT3)</t>
  </si>
  <si>
    <t>k_ROS_STAT3</t>
  </si>
  <si>
    <t>-</t>
  </si>
  <si>
    <t>v(105)+v(106)+v(149)-v(104)-v(38)</t>
  </si>
  <si>
    <t>v(61)+v(62)-v(60)+v(65)+v(63)+v(64)-v(133)-v(144)</t>
  </si>
  <si>
    <t>D_HSP_HSF_DP*(HSF_HSP)*(DP)</t>
  </si>
  <si>
    <t>Best solution</t>
  </si>
  <si>
    <t>Lower bound</t>
  </si>
  <si>
    <t>Upper bound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/>
    <xf numFmtId="49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49" fontId="2" fillId="0" borderId="0" xfId="0" applyNumberFormat="1" applyFont="1"/>
    <xf numFmtId="0" fontId="0" fillId="0" borderId="0" xfId="0" applyNumberFormat="1"/>
    <xf numFmtId="0" fontId="4" fillId="0" borderId="0" xfId="0" applyFont="1"/>
    <xf numFmtId="11" fontId="4" fillId="0" borderId="0" xfId="0" applyNumberFormat="1" applyFont="1"/>
    <xf numFmtId="11" fontId="4" fillId="0" borderId="0" xfId="0" applyNumberFormat="1" applyFont="1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/>
    <xf numFmtId="49" fontId="2" fillId="0" borderId="0" xfId="0" applyNumberFormat="1" applyFont="1" applyFill="1"/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4" fillId="0" borderId="0" xfId="0" applyFont="1"/>
    <xf numFmtId="11" fontId="4" fillId="0" borderId="0" xfId="0" applyNumberFormat="1" applyFont="1" applyFill="1"/>
    <xf numFmtId="0" fontId="4" fillId="0" borderId="0" xfId="0" applyFont="1" applyFill="1"/>
    <xf numFmtId="49" fontId="4" fillId="0" borderId="0" xfId="0" applyNumberFormat="1" applyFont="1" applyFill="1"/>
    <xf numFmtId="11" fontId="3" fillId="0" borderId="0" xfId="0" applyNumberFormat="1" applyFont="1" applyFill="1"/>
    <xf numFmtId="11" fontId="5" fillId="0" borderId="0" xfId="0" applyNumberFormat="1" applyFont="1" applyFill="1"/>
    <xf numFmtId="0" fontId="3" fillId="0" borderId="0" xfId="0" applyFont="1" applyFill="1"/>
    <xf numFmtId="0" fontId="0" fillId="0" borderId="0" xfId="0"/>
    <xf numFmtId="49" fontId="0" fillId="0" borderId="0" xfId="0" applyNumberFormat="1"/>
    <xf numFmtId="11" fontId="0" fillId="0" borderId="0" xfId="0" applyNumberFormat="1"/>
    <xf numFmtId="11" fontId="0" fillId="0" borderId="0" xfId="0" applyNumberFormat="1" applyFill="1"/>
    <xf numFmtId="0" fontId="4" fillId="0" borderId="0" xfId="0" applyFont="1"/>
    <xf numFmtId="0" fontId="3" fillId="0" borderId="0" xfId="0" applyFont="1" applyFill="1"/>
    <xf numFmtId="0" fontId="0" fillId="0" borderId="0" xfId="0"/>
    <xf numFmtId="49" fontId="0" fillId="0" borderId="0" xfId="0" applyNumberFormat="1"/>
    <xf numFmtId="0" fontId="0" fillId="0" borderId="0" xfId="0" applyFill="1"/>
    <xf numFmtId="0" fontId="4" fillId="0" borderId="0" xfId="0" applyFont="1"/>
    <xf numFmtId="49" fontId="4" fillId="0" borderId="0" xfId="0" applyNumberFormat="1" applyFont="1"/>
    <xf numFmtId="11" fontId="6" fillId="0" borderId="0" xfId="0" applyNumberFormat="1" applyFont="1" applyFill="1"/>
    <xf numFmtId="11" fontId="7" fillId="0" borderId="0" xfId="0" applyNumberFormat="1" applyFont="1" applyFill="1"/>
    <xf numFmtId="0" fontId="5" fillId="0" borderId="0" xfId="0" applyFont="1" applyFill="1"/>
    <xf numFmtId="0" fontId="5" fillId="0" borderId="0" xfId="0" applyFont="1"/>
    <xf numFmtId="0" fontId="0" fillId="0" borderId="0" xfId="0" applyFont="1"/>
    <xf numFmtId="11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224"/>
  <sheetViews>
    <sheetView tabSelected="1" zoomScaleNormal="100" workbookViewId="0">
      <pane xSplit="1" topLeftCell="B1" activePane="topRight" state="frozen"/>
      <selection pane="topRight"/>
    </sheetView>
  </sheetViews>
  <sheetFormatPr defaultRowHeight="15"/>
  <cols>
    <col min="1" max="1" width="26.85546875" customWidth="1"/>
    <col min="2" max="2" width="5" style="4" customWidth="1"/>
    <col min="3" max="3" width="6.28515625" style="4" customWidth="1"/>
    <col min="4" max="4" width="2.5703125" style="4" customWidth="1"/>
    <col min="5" max="5" width="4.85546875" style="4" customWidth="1"/>
    <col min="6" max="6" width="7.28515625" style="4" customWidth="1"/>
    <col min="7" max="7" width="12.28515625" style="4" customWidth="1"/>
    <col min="8" max="8" width="13.85546875" style="45" customWidth="1"/>
    <col min="9" max="9" width="12.5703125" style="45" customWidth="1"/>
    <col min="10" max="10" width="12.5703125" style="18" customWidth="1"/>
    <col min="11" max="11" width="35.28515625" style="4" customWidth="1"/>
    <col min="12" max="12" width="6.5703125" style="4" customWidth="1"/>
    <col min="13" max="13" width="2.5703125" style="4" customWidth="1"/>
    <col min="14" max="14" width="2.85546875" style="1" customWidth="1"/>
    <col min="15" max="15" width="4.28515625" customWidth="1"/>
    <col min="16" max="16" width="1.5703125" customWidth="1"/>
    <col min="17" max="17" width="4.140625" customWidth="1"/>
    <col min="18" max="18" width="3.140625" customWidth="1"/>
    <col min="19" max="19" width="5.42578125" style="11" customWidth="1"/>
    <col min="20" max="20" width="9.140625" style="29" customWidth="1"/>
    <col min="21" max="21" width="9.140625" style="21" customWidth="1"/>
    <col min="22" max="22" width="9.140625" customWidth="1"/>
  </cols>
  <sheetData>
    <row r="1" spans="1:23" s="18" customFormat="1">
      <c r="A1" s="39"/>
      <c r="B1" s="39"/>
      <c r="C1" s="39"/>
      <c r="D1" s="39"/>
      <c r="E1" s="39"/>
      <c r="F1" s="39"/>
      <c r="G1" s="44" t="s">
        <v>617</v>
      </c>
      <c r="H1" s="44" t="s">
        <v>618</v>
      </c>
      <c r="I1" s="44" t="s">
        <v>619</v>
      </c>
      <c r="J1" s="36"/>
      <c r="N1" s="19"/>
      <c r="S1" s="23"/>
      <c r="T1" s="29"/>
      <c r="U1" s="21"/>
    </row>
    <row r="2" spans="1:23" s="18" customFormat="1">
      <c r="A2" s="39" t="s">
        <v>400</v>
      </c>
      <c r="B2" s="40" t="s">
        <v>2</v>
      </c>
      <c r="C2" s="39" t="s">
        <v>128</v>
      </c>
      <c r="D2" s="39" t="s">
        <v>80</v>
      </c>
      <c r="E2" s="39">
        <v>1</v>
      </c>
      <c r="F2" s="39" t="s">
        <v>129</v>
      </c>
      <c r="G2" s="28">
        <v>10.845847757124799</v>
      </c>
      <c r="H2" s="24">
        <v>1E-4</v>
      </c>
      <c r="I2" s="24">
        <v>10000</v>
      </c>
      <c r="J2" s="27"/>
      <c r="U2" s="22"/>
    </row>
    <row r="3" spans="1:23">
      <c r="A3" s="39" t="s">
        <v>406</v>
      </c>
      <c r="B3" s="40" t="s">
        <v>2</v>
      </c>
      <c r="C3" s="39" t="s">
        <v>128</v>
      </c>
      <c r="D3" s="39" t="s">
        <v>80</v>
      </c>
      <c r="E3" s="39">
        <v>2</v>
      </c>
      <c r="F3" s="39" t="s">
        <v>129</v>
      </c>
      <c r="G3" s="28">
        <v>10.242658325937001</v>
      </c>
      <c r="H3" s="24">
        <v>1E-4</v>
      </c>
      <c r="I3" s="24">
        <v>10000</v>
      </c>
      <c r="J3" s="27"/>
      <c r="U3" s="22"/>
      <c r="V3" s="2"/>
      <c r="W3" s="2"/>
    </row>
    <row r="4" spans="1:23">
      <c r="A4" s="39" t="s">
        <v>258</v>
      </c>
      <c r="B4" s="40" t="s">
        <v>2</v>
      </c>
      <c r="C4" s="39" t="s">
        <v>128</v>
      </c>
      <c r="D4" s="39" t="s">
        <v>80</v>
      </c>
      <c r="E4" s="25">
        <v>3</v>
      </c>
      <c r="F4" s="39" t="s">
        <v>129</v>
      </c>
      <c r="G4" s="28">
        <v>3.3743743738586298</v>
      </c>
      <c r="H4" s="24">
        <v>1E-4</v>
      </c>
      <c r="I4" s="24">
        <v>10000</v>
      </c>
      <c r="J4" s="27"/>
      <c r="U4" s="22"/>
      <c r="V4" s="2"/>
      <c r="W4" s="2"/>
    </row>
    <row r="5" spans="1:23">
      <c r="A5" s="39" t="s">
        <v>472</v>
      </c>
      <c r="B5" s="40" t="s">
        <v>2</v>
      </c>
      <c r="C5" s="39" t="s">
        <v>128</v>
      </c>
      <c r="D5" s="39" t="s">
        <v>80</v>
      </c>
      <c r="E5" s="25">
        <v>4</v>
      </c>
      <c r="F5" s="39" t="s">
        <v>129</v>
      </c>
      <c r="G5" s="28">
        <v>2.1254332752205398</v>
      </c>
      <c r="H5" s="24">
        <v>1E-4</v>
      </c>
      <c r="I5" s="24">
        <v>10000</v>
      </c>
      <c r="J5" s="27"/>
      <c r="U5" s="22"/>
      <c r="V5" s="2"/>
      <c r="W5" s="2"/>
    </row>
    <row r="6" spans="1:23">
      <c r="A6" s="39" t="s">
        <v>74</v>
      </c>
      <c r="B6" s="40" t="s">
        <v>2</v>
      </c>
      <c r="C6" s="39" t="s">
        <v>128</v>
      </c>
      <c r="D6" s="39" t="s">
        <v>80</v>
      </c>
      <c r="E6" s="25">
        <v>5</v>
      </c>
      <c r="F6" s="39" t="s">
        <v>129</v>
      </c>
      <c r="G6" s="28">
        <v>0.69626459165333698</v>
      </c>
      <c r="H6" s="24">
        <v>1E-4</v>
      </c>
      <c r="I6" s="24">
        <v>10000</v>
      </c>
      <c r="J6" s="27"/>
      <c r="U6" s="22"/>
      <c r="V6" s="2"/>
      <c r="W6" s="2"/>
    </row>
    <row r="7" spans="1:23">
      <c r="A7" s="39" t="s">
        <v>75</v>
      </c>
      <c r="B7" s="40" t="s">
        <v>2</v>
      </c>
      <c r="C7" s="39" t="s">
        <v>128</v>
      </c>
      <c r="D7" s="39" t="s">
        <v>80</v>
      </c>
      <c r="E7" s="25">
        <v>6</v>
      </c>
      <c r="F7" s="39" t="s">
        <v>129</v>
      </c>
      <c r="G7" s="28">
        <v>1.0317067061687999</v>
      </c>
      <c r="H7" s="24">
        <v>1E-4</v>
      </c>
      <c r="I7" s="24">
        <v>10000</v>
      </c>
      <c r="J7" s="27"/>
      <c r="U7" s="22"/>
      <c r="V7" s="2"/>
      <c r="W7" s="2"/>
    </row>
    <row r="8" spans="1:23" s="18" customFormat="1">
      <c r="A8" s="39" t="s">
        <v>403</v>
      </c>
      <c r="B8" s="39" t="s">
        <v>2</v>
      </c>
      <c r="C8" s="39" t="s">
        <v>128</v>
      </c>
      <c r="D8" s="39" t="s">
        <v>80</v>
      </c>
      <c r="E8" s="39">
        <v>7</v>
      </c>
      <c r="F8" s="39" t="s">
        <v>129</v>
      </c>
      <c r="G8" s="28">
        <v>10.219235714818801</v>
      </c>
      <c r="H8" s="24">
        <v>1E-4</v>
      </c>
      <c r="I8" s="24">
        <v>10000</v>
      </c>
      <c r="J8" s="27"/>
      <c r="U8" s="22"/>
      <c r="V8" s="20"/>
      <c r="W8" s="20"/>
    </row>
    <row r="9" spans="1:23" s="21" customFormat="1">
      <c r="A9" s="25" t="s">
        <v>485</v>
      </c>
      <c r="B9" s="26" t="s">
        <v>2</v>
      </c>
      <c r="C9" s="25" t="s">
        <v>128</v>
      </c>
      <c r="D9" s="25" t="s">
        <v>80</v>
      </c>
      <c r="E9" s="25">
        <v>8</v>
      </c>
      <c r="F9" s="25" t="s">
        <v>129</v>
      </c>
      <c r="G9" s="28">
        <v>42.664884691963799</v>
      </c>
      <c r="H9" s="24">
        <v>1E-4</v>
      </c>
      <c r="I9" s="24">
        <v>10000</v>
      </c>
      <c r="J9" s="27"/>
      <c r="U9" s="22"/>
      <c r="V9" s="22"/>
      <c r="W9" s="22"/>
    </row>
    <row r="10" spans="1:23" s="21" customFormat="1">
      <c r="A10" s="25" t="s">
        <v>486</v>
      </c>
      <c r="B10" s="26" t="s">
        <v>2</v>
      </c>
      <c r="C10" s="25" t="s">
        <v>128</v>
      </c>
      <c r="D10" s="25" t="s">
        <v>80</v>
      </c>
      <c r="E10" s="25">
        <v>9</v>
      </c>
      <c r="F10" s="25" t="s">
        <v>129</v>
      </c>
      <c r="G10" s="28">
        <v>14.408231028357999</v>
      </c>
      <c r="H10" s="24">
        <v>1E-4</v>
      </c>
      <c r="I10" s="24">
        <v>10000</v>
      </c>
      <c r="J10" s="27"/>
      <c r="U10" s="22"/>
      <c r="V10" s="22"/>
      <c r="W10" s="22"/>
    </row>
    <row r="11" spans="1:23" s="21" customFormat="1">
      <c r="A11" s="25" t="s">
        <v>425</v>
      </c>
      <c r="B11" s="25" t="s">
        <v>2</v>
      </c>
      <c r="C11" s="25" t="s">
        <v>128</v>
      </c>
      <c r="D11" s="25" t="s">
        <v>80</v>
      </c>
      <c r="E11" s="25">
        <v>10</v>
      </c>
      <c r="F11" s="25" t="s">
        <v>129</v>
      </c>
      <c r="G11" s="28">
        <v>1367.5702378465501</v>
      </c>
      <c r="H11" s="24">
        <v>1E-4</v>
      </c>
      <c r="I11" s="24">
        <v>10000</v>
      </c>
      <c r="J11" s="27"/>
      <c r="U11" s="22"/>
      <c r="V11" s="22"/>
      <c r="W11" s="22"/>
    </row>
    <row r="12" spans="1:23" s="21" customFormat="1">
      <c r="A12" s="25" t="s">
        <v>426</v>
      </c>
      <c r="B12" s="26" t="s">
        <v>2</v>
      </c>
      <c r="C12" s="25" t="s">
        <v>128</v>
      </c>
      <c r="D12" s="25" t="s">
        <v>80</v>
      </c>
      <c r="E12" s="25">
        <v>11</v>
      </c>
      <c r="F12" s="25" t="s">
        <v>129</v>
      </c>
      <c r="G12" s="28">
        <v>30.347003397932198</v>
      </c>
      <c r="H12" s="24">
        <v>1E-4</v>
      </c>
      <c r="I12" s="24">
        <v>10000</v>
      </c>
      <c r="J12" s="27"/>
      <c r="U12" s="22"/>
      <c r="V12" s="22"/>
      <c r="W12" s="22"/>
    </row>
    <row r="13" spans="1:23" s="21" customFormat="1">
      <c r="A13" s="25" t="s">
        <v>427</v>
      </c>
      <c r="B13" s="26" t="s">
        <v>2</v>
      </c>
      <c r="C13" s="25" t="s">
        <v>128</v>
      </c>
      <c r="D13" s="25" t="s">
        <v>80</v>
      </c>
      <c r="E13" s="25">
        <v>12</v>
      </c>
      <c r="F13" s="25" t="s">
        <v>129</v>
      </c>
      <c r="G13" s="28">
        <v>0.57916573276274697</v>
      </c>
      <c r="H13" s="24">
        <v>1E-4</v>
      </c>
      <c r="I13" s="24">
        <v>10000</v>
      </c>
      <c r="J13" s="27"/>
      <c r="U13" s="22"/>
      <c r="V13" s="22"/>
      <c r="W13" s="22"/>
    </row>
    <row r="14" spans="1:23" s="21" customFormat="1">
      <c r="A14" s="25" t="s">
        <v>428</v>
      </c>
      <c r="B14" s="26" t="s">
        <v>2</v>
      </c>
      <c r="C14" s="25" t="s">
        <v>128</v>
      </c>
      <c r="D14" s="25" t="s">
        <v>80</v>
      </c>
      <c r="E14" s="25">
        <v>13</v>
      </c>
      <c r="F14" s="25" t="s">
        <v>129</v>
      </c>
      <c r="G14" s="28">
        <v>0.728248521952231</v>
      </c>
      <c r="H14" s="24">
        <v>1E-4</v>
      </c>
      <c r="I14" s="24">
        <v>10000</v>
      </c>
      <c r="J14" s="27"/>
      <c r="U14" s="22"/>
      <c r="V14" s="22"/>
      <c r="W14" s="22"/>
    </row>
    <row r="15" spans="1:23" s="21" customFormat="1">
      <c r="A15" s="25" t="s">
        <v>430</v>
      </c>
      <c r="B15" s="26" t="s">
        <v>2</v>
      </c>
      <c r="C15" s="25" t="s">
        <v>128</v>
      </c>
      <c r="D15" s="25" t="s">
        <v>80</v>
      </c>
      <c r="E15" s="25">
        <v>14</v>
      </c>
      <c r="F15" s="25" t="s">
        <v>129</v>
      </c>
      <c r="G15" s="28">
        <v>7.9742718047082999</v>
      </c>
      <c r="H15" s="24">
        <v>1E-4</v>
      </c>
      <c r="I15" s="24">
        <v>10000</v>
      </c>
      <c r="J15" s="27"/>
      <c r="U15" s="22"/>
      <c r="V15" s="22"/>
      <c r="W15" s="22"/>
    </row>
    <row r="16" spans="1:23" s="21" customFormat="1">
      <c r="A16" s="25" t="s">
        <v>470</v>
      </c>
      <c r="B16" s="26" t="s">
        <v>2</v>
      </c>
      <c r="C16" s="25" t="s">
        <v>128</v>
      </c>
      <c r="D16" s="25" t="s">
        <v>80</v>
      </c>
      <c r="E16" s="25">
        <v>15</v>
      </c>
      <c r="F16" s="25" t="s">
        <v>129</v>
      </c>
      <c r="G16" s="28">
        <v>6.6402965584848497</v>
      </c>
      <c r="H16" s="24">
        <v>1E-4</v>
      </c>
      <c r="I16" s="24">
        <v>10000</v>
      </c>
      <c r="J16" s="27"/>
      <c r="U16" s="22"/>
      <c r="V16" s="22"/>
      <c r="W16" s="22"/>
    </row>
    <row r="17" spans="1:23" s="21" customFormat="1">
      <c r="A17" s="25" t="s">
        <v>557</v>
      </c>
      <c r="B17" s="26" t="s">
        <v>2</v>
      </c>
      <c r="C17" s="25" t="s">
        <v>128</v>
      </c>
      <c r="D17" s="25" t="s">
        <v>80</v>
      </c>
      <c r="E17" s="25">
        <v>16</v>
      </c>
      <c r="F17" s="25" t="s">
        <v>129</v>
      </c>
      <c r="G17" s="28">
        <v>1.09209338716066</v>
      </c>
      <c r="H17" s="24">
        <v>1E-4</v>
      </c>
      <c r="I17" s="24">
        <v>10000</v>
      </c>
      <c r="J17" s="27"/>
      <c r="U17" s="22"/>
      <c r="V17" s="22"/>
      <c r="W17" s="22"/>
    </row>
    <row r="18" spans="1:23" s="21" customFormat="1">
      <c r="A18" s="25" t="s">
        <v>574</v>
      </c>
      <c r="B18" s="26" t="s">
        <v>2</v>
      </c>
      <c r="C18" s="25" t="s">
        <v>128</v>
      </c>
      <c r="D18" s="25" t="s">
        <v>80</v>
      </c>
      <c r="E18" s="25">
        <v>17</v>
      </c>
      <c r="F18" s="25" t="s">
        <v>129</v>
      </c>
      <c r="G18" s="28">
        <v>14.9925583535844</v>
      </c>
      <c r="H18" s="24">
        <v>1E-4</v>
      </c>
      <c r="I18" s="24">
        <v>10000</v>
      </c>
      <c r="J18" s="27"/>
      <c r="U18" s="22"/>
      <c r="V18" s="22"/>
      <c r="W18" s="22"/>
    </row>
    <row r="19" spans="1:23" s="21" customFormat="1">
      <c r="A19" s="25" t="s">
        <v>578</v>
      </c>
      <c r="B19" s="26" t="s">
        <v>2</v>
      </c>
      <c r="C19" s="25" t="s">
        <v>128</v>
      </c>
      <c r="D19" s="25" t="s">
        <v>80</v>
      </c>
      <c r="E19" s="25">
        <v>18</v>
      </c>
      <c r="F19" s="25" t="s">
        <v>129</v>
      </c>
      <c r="G19" s="28">
        <v>7.8363852974165096E-4</v>
      </c>
      <c r="H19" s="24">
        <v>1E-4</v>
      </c>
      <c r="I19" s="24">
        <v>10000</v>
      </c>
      <c r="J19" s="27"/>
      <c r="U19" s="22"/>
      <c r="V19" s="22"/>
      <c r="W19" s="22"/>
    </row>
    <row r="20" spans="1:23" s="21" customFormat="1">
      <c r="A20" s="25" t="s">
        <v>579</v>
      </c>
      <c r="B20" s="26" t="s">
        <v>2</v>
      </c>
      <c r="C20" s="25" t="s">
        <v>128</v>
      </c>
      <c r="D20" s="25" t="s">
        <v>80</v>
      </c>
      <c r="E20" s="25">
        <v>19</v>
      </c>
      <c r="F20" s="25" t="s">
        <v>129</v>
      </c>
      <c r="G20" s="28">
        <v>3.37342695050258E-3</v>
      </c>
      <c r="H20" s="24">
        <v>1E-4</v>
      </c>
      <c r="I20" s="24">
        <v>10000</v>
      </c>
      <c r="J20" s="27"/>
      <c r="U20" s="22"/>
      <c r="V20" s="22"/>
      <c r="W20" s="22"/>
    </row>
    <row r="21" spans="1:23" s="21" customFormat="1">
      <c r="A21" s="25" t="s">
        <v>404</v>
      </c>
      <c r="B21" s="26" t="s">
        <v>2</v>
      </c>
      <c r="C21" s="25" t="s">
        <v>128</v>
      </c>
      <c r="D21" s="25" t="s">
        <v>80</v>
      </c>
      <c r="E21" s="25">
        <v>20</v>
      </c>
      <c r="F21" s="25" t="s">
        <v>129</v>
      </c>
      <c r="G21" s="28">
        <v>187.24125334785401</v>
      </c>
      <c r="H21" s="24">
        <v>1E-4</v>
      </c>
      <c r="I21" s="24">
        <v>10000</v>
      </c>
      <c r="J21" s="27"/>
      <c r="U21" s="22"/>
      <c r="V21" s="22"/>
      <c r="W21" s="22"/>
    </row>
    <row r="22" spans="1:23" s="21" customFormat="1">
      <c r="A22" s="25" t="s">
        <v>402</v>
      </c>
      <c r="B22" s="25" t="s">
        <v>2</v>
      </c>
      <c r="C22" s="25" t="s">
        <v>128</v>
      </c>
      <c r="D22" s="25" t="s">
        <v>80</v>
      </c>
      <c r="E22" s="25">
        <v>21</v>
      </c>
      <c r="F22" s="25" t="s">
        <v>129</v>
      </c>
      <c r="G22" s="28">
        <v>64.208141441887804</v>
      </c>
      <c r="H22" s="24">
        <v>1E-4</v>
      </c>
      <c r="I22" s="24">
        <v>10000</v>
      </c>
      <c r="J22" s="27"/>
      <c r="U22" s="22"/>
      <c r="V22" s="22"/>
      <c r="W22" s="22"/>
    </row>
    <row r="23" spans="1:23" s="21" customFormat="1">
      <c r="A23" s="25" t="s">
        <v>269</v>
      </c>
      <c r="B23" s="26" t="s">
        <v>2</v>
      </c>
      <c r="C23" s="25" t="s">
        <v>128</v>
      </c>
      <c r="D23" s="25" t="s">
        <v>80</v>
      </c>
      <c r="E23" s="25">
        <v>22</v>
      </c>
      <c r="F23" s="25" t="s">
        <v>129</v>
      </c>
      <c r="G23" s="28">
        <v>3226.9007117279498</v>
      </c>
      <c r="H23" s="24">
        <v>1E-4</v>
      </c>
      <c r="I23" s="24">
        <v>10000</v>
      </c>
      <c r="J23" s="27"/>
      <c r="U23" s="22"/>
      <c r="V23" s="22"/>
      <c r="W23" s="22"/>
    </row>
    <row r="24" spans="1:23" s="21" customFormat="1">
      <c r="A24" s="25" t="s">
        <v>267</v>
      </c>
      <c r="B24" s="26" t="s">
        <v>2</v>
      </c>
      <c r="C24" s="25" t="s">
        <v>128</v>
      </c>
      <c r="D24" s="25" t="s">
        <v>80</v>
      </c>
      <c r="E24" s="25">
        <v>23</v>
      </c>
      <c r="F24" s="25" t="s">
        <v>129</v>
      </c>
      <c r="G24" s="28">
        <v>35.452762620374699</v>
      </c>
      <c r="H24" s="24">
        <v>1E-4</v>
      </c>
      <c r="I24" s="24">
        <v>10000</v>
      </c>
      <c r="J24" s="27"/>
      <c r="U24" s="22"/>
      <c r="V24" s="22"/>
      <c r="W24" s="22"/>
    </row>
    <row r="25" spans="1:23" s="21" customFormat="1">
      <c r="A25" s="25" t="s">
        <v>223</v>
      </c>
      <c r="B25" s="26" t="s">
        <v>2</v>
      </c>
      <c r="C25" s="25" t="s">
        <v>128</v>
      </c>
      <c r="D25" s="25" t="s">
        <v>80</v>
      </c>
      <c r="E25" s="25">
        <v>24</v>
      </c>
      <c r="F25" s="25" t="s">
        <v>129</v>
      </c>
      <c r="G25" s="28">
        <v>1.9999198974632599</v>
      </c>
      <c r="H25" s="24">
        <v>1E-4</v>
      </c>
      <c r="I25" s="24">
        <v>10000</v>
      </c>
      <c r="J25" s="27"/>
      <c r="U25" s="22"/>
      <c r="V25" s="22"/>
    </row>
    <row r="26" spans="1:23" s="4" customFormat="1">
      <c r="A26" s="39" t="s">
        <v>268</v>
      </c>
      <c r="B26" s="40" t="s">
        <v>2</v>
      </c>
      <c r="C26" s="39" t="s">
        <v>128</v>
      </c>
      <c r="D26" s="39" t="s">
        <v>80</v>
      </c>
      <c r="E26" s="25">
        <v>25</v>
      </c>
      <c r="F26" s="39" t="s">
        <v>129</v>
      </c>
      <c r="G26" s="28">
        <v>1.00219035582974</v>
      </c>
      <c r="H26" s="24">
        <v>1E-4</v>
      </c>
      <c r="I26" s="24">
        <v>10000</v>
      </c>
      <c r="J26" s="27"/>
      <c r="U26" s="22"/>
      <c r="V26" s="2"/>
    </row>
    <row r="27" spans="1:23" s="4" customFormat="1">
      <c r="A27" s="39" t="s">
        <v>252</v>
      </c>
      <c r="B27" s="40" t="s">
        <v>2</v>
      </c>
      <c r="C27" s="39" t="s">
        <v>128</v>
      </c>
      <c r="D27" s="39" t="s">
        <v>80</v>
      </c>
      <c r="E27" s="25">
        <v>26</v>
      </c>
      <c r="F27" s="39" t="s">
        <v>129</v>
      </c>
      <c r="G27" s="28">
        <v>0.83543086368840602</v>
      </c>
      <c r="H27" s="24">
        <v>1E-4</v>
      </c>
      <c r="I27" s="24">
        <v>10000</v>
      </c>
      <c r="J27" s="27"/>
      <c r="U27" s="22"/>
      <c r="V27" s="2"/>
    </row>
    <row r="28" spans="1:23" s="11" customFormat="1">
      <c r="A28" s="39" t="s">
        <v>411</v>
      </c>
      <c r="B28" s="40" t="s">
        <v>2</v>
      </c>
      <c r="C28" s="39" t="s">
        <v>128</v>
      </c>
      <c r="D28" s="39" t="s">
        <v>80</v>
      </c>
      <c r="E28" s="25">
        <v>27</v>
      </c>
      <c r="F28" s="39" t="s">
        <v>129</v>
      </c>
      <c r="G28" s="28">
        <v>7.3298914106067099E-3</v>
      </c>
      <c r="H28" s="24">
        <v>1E-4</v>
      </c>
      <c r="I28" s="24">
        <v>10000</v>
      </c>
      <c r="J28" s="27"/>
      <c r="U28" s="24"/>
      <c r="V28" s="2"/>
      <c r="W28" s="2"/>
    </row>
    <row r="29" spans="1:23" s="11" customFormat="1">
      <c r="A29" s="39" t="s">
        <v>482</v>
      </c>
      <c r="B29" s="40" t="s">
        <v>2</v>
      </c>
      <c r="C29" s="39" t="s">
        <v>128</v>
      </c>
      <c r="D29" s="39" t="s">
        <v>80</v>
      </c>
      <c r="E29" s="25">
        <v>28</v>
      </c>
      <c r="F29" s="39" t="s">
        <v>129</v>
      </c>
      <c r="G29" s="28">
        <v>2.76311627414748</v>
      </c>
      <c r="H29" s="24">
        <v>1E-4</v>
      </c>
      <c r="I29" s="24">
        <v>10000</v>
      </c>
      <c r="J29" s="27"/>
      <c r="U29" s="24"/>
      <c r="V29" s="2"/>
      <c r="W29" s="12"/>
    </row>
    <row r="30" spans="1:23">
      <c r="A30" s="39" t="s">
        <v>438</v>
      </c>
      <c r="B30" s="40" t="s">
        <v>2</v>
      </c>
      <c r="C30" s="39" t="s">
        <v>128</v>
      </c>
      <c r="D30" s="39" t="s">
        <v>80</v>
      </c>
      <c r="E30" s="25">
        <v>29</v>
      </c>
      <c r="F30" s="39" t="s">
        <v>129</v>
      </c>
      <c r="G30" s="28">
        <v>9.5434036035293595</v>
      </c>
      <c r="H30" s="24">
        <v>1E-4</v>
      </c>
      <c r="I30" s="24">
        <v>10000</v>
      </c>
      <c r="J30" s="27"/>
      <c r="K30" s="8"/>
      <c r="L30" s="8"/>
      <c r="M30" s="11"/>
      <c r="U30" s="22"/>
      <c r="V30" s="2"/>
      <c r="W30" s="2"/>
    </row>
    <row r="31" spans="1:23" s="11" customFormat="1">
      <c r="A31" s="39" t="s">
        <v>222</v>
      </c>
      <c r="B31" s="40" t="s">
        <v>2</v>
      </c>
      <c r="C31" s="39" t="s">
        <v>128</v>
      </c>
      <c r="D31" s="39" t="s">
        <v>80</v>
      </c>
      <c r="E31" s="25">
        <v>30</v>
      </c>
      <c r="F31" s="39" t="s">
        <v>129</v>
      </c>
      <c r="G31" s="28">
        <v>1.2467474533834201E-3</v>
      </c>
      <c r="H31" s="24">
        <v>1E-4</v>
      </c>
      <c r="I31" s="24">
        <v>10000</v>
      </c>
      <c r="J31" s="27"/>
      <c r="L31" s="8"/>
      <c r="U31" s="24"/>
      <c r="V31" s="2"/>
      <c r="W31" s="12"/>
    </row>
    <row r="32" spans="1:23" s="11" customFormat="1">
      <c r="A32" s="39" t="s">
        <v>218</v>
      </c>
      <c r="B32" s="40" t="s">
        <v>2</v>
      </c>
      <c r="C32" s="39" t="s">
        <v>128</v>
      </c>
      <c r="D32" s="39" t="s">
        <v>80</v>
      </c>
      <c r="E32" s="25">
        <v>31</v>
      </c>
      <c r="F32" s="39" t="s">
        <v>129</v>
      </c>
      <c r="G32" s="28">
        <v>7.40510385589661E-4</v>
      </c>
      <c r="H32" s="24">
        <v>1E-4</v>
      </c>
      <c r="I32" s="24">
        <v>10000</v>
      </c>
      <c r="J32" s="27"/>
      <c r="U32" s="24"/>
      <c r="V32" s="12"/>
      <c r="W32" s="12"/>
    </row>
    <row r="33" spans="1:24">
      <c r="A33" s="39" t="s">
        <v>25</v>
      </c>
      <c r="B33" s="40" t="s">
        <v>2</v>
      </c>
      <c r="C33" s="39" t="s">
        <v>128</v>
      </c>
      <c r="D33" s="39" t="s">
        <v>80</v>
      </c>
      <c r="E33" s="25">
        <v>32</v>
      </c>
      <c r="F33" s="39" t="s">
        <v>129</v>
      </c>
      <c r="G33" s="28">
        <v>0.93333139228962603</v>
      </c>
      <c r="H33" s="24">
        <v>1E-4</v>
      </c>
      <c r="I33" s="24">
        <v>10000</v>
      </c>
      <c r="J33" s="27"/>
      <c r="U33" s="22"/>
      <c r="V33" s="2"/>
      <c r="W33" s="2"/>
    </row>
    <row r="34" spans="1:24" s="6" customFormat="1">
      <c r="A34" s="25" t="s">
        <v>539</v>
      </c>
      <c r="B34" s="26" t="s">
        <v>2</v>
      </c>
      <c r="C34" s="25" t="s">
        <v>128</v>
      </c>
      <c r="D34" s="25" t="s">
        <v>80</v>
      </c>
      <c r="E34" s="25">
        <v>33</v>
      </c>
      <c r="F34" s="25" t="s">
        <v>129</v>
      </c>
      <c r="G34" s="28">
        <v>34.398693204161397</v>
      </c>
      <c r="H34" s="24">
        <v>1E-4</v>
      </c>
      <c r="I34" s="24">
        <v>10000</v>
      </c>
      <c r="J34" s="27"/>
      <c r="U34" s="22"/>
      <c r="V34" s="7"/>
      <c r="W34" s="7"/>
    </row>
    <row r="35" spans="1:24">
      <c r="A35" s="39" t="s">
        <v>250</v>
      </c>
      <c r="B35" s="40" t="s">
        <v>2</v>
      </c>
      <c r="C35" s="39" t="s">
        <v>128</v>
      </c>
      <c r="D35" s="39" t="s">
        <v>80</v>
      </c>
      <c r="E35" s="25">
        <v>34</v>
      </c>
      <c r="F35" s="39" t="s">
        <v>129</v>
      </c>
      <c r="G35" s="28">
        <v>1.9123453040182901E-2</v>
      </c>
      <c r="H35" s="24">
        <v>1E-4</v>
      </c>
      <c r="I35" s="24">
        <v>10000</v>
      </c>
      <c r="J35" s="27"/>
      <c r="U35" s="22"/>
      <c r="V35" s="2"/>
      <c r="W35" s="2"/>
      <c r="X35" s="10"/>
    </row>
    <row r="36" spans="1:24">
      <c r="A36" s="39" t="s">
        <v>7</v>
      </c>
      <c r="B36" s="40" t="s">
        <v>2</v>
      </c>
      <c r="C36" s="39" t="s">
        <v>128</v>
      </c>
      <c r="D36" s="39" t="s">
        <v>80</v>
      </c>
      <c r="E36" s="25">
        <v>35</v>
      </c>
      <c r="F36" s="39" t="s">
        <v>129</v>
      </c>
      <c r="G36" s="28">
        <v>84.384034400744099</v>
      </c>
      <c r="H36" s="24">
        <v>1E-4</v>
      </c>
      <c r="I36" s="24">
        <v>10000</v>
      </c>
      <c r="J36" s="27"/>
      <c r="K36" s="8"/>
      <c r="L36" s="8"/>
      <c r="M36" s="11"/>
      <c r="U36" s="22"/>
      <c r="V36" s="2"/>
      <c r="W36" s="2"/>
    </row>
    <row r="37" spans="1:24">
      <c r="A37" s="39" t="s">
        <v>255</v>
      </c>
      <c r="B37" s="40" t="s">
        <v>2</v>
      </c>
      <c r="C37" s="39" t="s">
        <v>128</v>
      </c>
      <c r="D37" s="39" t="s">
        <v>80</v>
      </c>
      <c r="E37" s="25">
        <v>36</v>
      </c>
      <c r="F37" s="39" t="s">
        <v>129</v>
      </c>
      <c r="G37" s="28">
        <v>8.5058311656379093</v>
      </c>
      <c r="H37" s="24">
        <v>1E-4</v>
      </c>
      <c r="I37" s="24">
        <v>10000</v>
      </c>
      <c r="J37" s="27"/>
      <c r="K37" s="8"/>
      <c r="L37" s="8"/>
      <c r="U37" s="22"/>
      <c r="V37" s="2"/>
      <c r="W37" s="2"/>
    </row>
    <row r="38" spans="1:24">
      <c r="A38" s="39" t="s">
        <v>502</v>
      </c>
      <c r="B38" s="40" t="s">
        <v>2</v>
      </c>
      <c r="C38" s="39" t="s">
        <v>128</v>
      </c>
      <c r="D38" s="39" t="s">
        <v>80</v>
      </c>
      <c r="E38" s="25">
        <v>37</v>
      </c>
      <c r="F38" s="39" t="s">
        <v>129</v>
      </c>
      <c r="G38" s="28">
        <v>1.1075494986154399E-3</v>
      </c>
      <c r="H38" s="24">
        <v>1E-4</v>
      </c>
      <c r="I38" s="24">
        <v>10000</v>
      </c>
      <c r="J38" s="27"/>
      <c r="U38" s="22"/>
      <c r="V38" s="2"/>
      <c r="W38" s="2"/>
    </row>
    <row r="39" spans="1:24" s="6" customFormat="1">
      <c r="A39" s="25" t="s">
        <v>217</v>
      </c>
      <c r="B39" s="26" t="s">
        <v>2</v>
      </c>
      <c r="C39" s="25" t="s">
        <v>128</v>
      </c>
      <c r="D39" s="25" t="s">
        <v>80</v>
      </c>
      <c r="E39" s="25">
        <v>38</v>
      </c>
      <c r="F39" s="25" t="s">
        <v>129</v>
      </c>
      <c r="G39" s="28">
        <v>651.37627767313597</v>
      </c>
      <c r="H39" s="24">
        <v>1E-4</v>
      </c>
      <c r="I39" s="24">
        <v>10000</v>
      </c>
      <c r="J39" s="27"/>
      <c r="K39" s="15"/>
      <c r="L39" s="15"/>
      <c r="U39" s="22"/>
      <c r="V39" s="7"/>
      <c r="W39" s="7"/>
    </row>
    <row r="40" spans="1:24" s="6" customFormat="1">
      <c r="A40" s="25" t="s">
        <v>50</v>
      </c>
      <c r="B40" s="26" t="s">
        <v>2</v>
      </c>
      <c r="C40" s="25" t="s">
        <v>128</v>
      </c>
      <c r="D40" s="25" t="s">
        <v>80</v>
      </c>
      <c r="E40" s="25">
        <v>39</v>
      </c>
      <c r="F40" s="25" t="s">
        <v>129</v>
      </c>
      <c r="G40" s="28">
        <v>0.56837534807319201</v>
      </c>
      <c r="H40" s="24">
        <v>1E-4</v>
      </c>
      <c r="I40" s="24">
        <v>10000</v>
      </c>
      <c r="J40" s="27"/>
      <c r="K40" s="15"/>
      <c r="L40" s="15"/>
      <c r="U40" s="22"/>
      <c r="V40" s="7"/>
      <c r="W40" s="7"/>
    </row>
    <row r="41" spans="1:24" s="6" customFormat="1">
      <c r="A41" s="25" t="s">
        <v>256</v>
      </c>
      <c r="B41" s="26" t="s">
        <v>2</v>
      </c>
      <c r="C41" s="25" t="s">
        <v>128</v>
      </c>
      <c r="D41" s="25" t="s">
        <v>80</v>
      </c>
      <c r="E41" s="25">
        <v>40</v>
      </c>
      <c r="F41" s="25" t="s">
        <v>129</v>
      </c>
      <c r="G41" s="28">
        <v>4.4242708835290498</v>
      </c>
      <c r="H41" s="24">
        <v>1E-4</v>
      </c>
      <c r="I41" s="24">
        <v>10000</v>
      </c>
      <c r="J41" s="27"/>
      <c r="K41" s="15"/>
      <c r="L41" s="15"/>
      <c r="U41" s="22"/>
      <c r="V41" s="7"/>
      <c r="W41" s="7"/>
    </row>
    <row r="42" spans="1:24">
      <c r="A42" s="39" t="s">
        <v>53</v>
      </c>
      <c r="B42" s="40" t="s">
        <v>2</v>
      </c>
      <c r="C42" s="39" t="s">
        <v>128</v>
      </c>
      <c r="D42" s="39" t="s">
        <v>80</v>
      </c>
      <c r="E42" s="25">
        <v>41</v>
      </c>
      <c r="F42" s="39" t="s">
        <v>129</v>
      </c>
      <c r="G42" s="28">
        <v>72.204778966591505</v>
      </c>
      <c r="H42" s="24">
        <v>1E-4</v>
      </c>
      <c r="I42" s="24">
        <v>10000</v>
      </c>
      <c r="J42" s="27"/>
      <c r="U42" s="22"/>
      <c r="V42" s="2"/>
      <c r="W42" s="2"/>
    </row>
    <row r="43" spans="1:24">
      <c r="A43" s="39" t="s">
        <v>56</v>
      </c>
      <c r="B43" s="40" t="s">
        <v>2</v>
      </c>
      <c r="C43" s="39" t="s">
        <v>128</v>
      </c>
      <c r="D43" s="39" t="s">
        <v>80</v>
      </c>
      <c r="E43" s="25">
        <v>42</v>
      </c>
      <c r="F43" s="39" t="s">
        <v>129</v>
      </c>
      <c r="G43" s="28">
        <v>0.83389362400155798</v>
      </c>
      <c r="H43" s="24">
        <v>1E-4</v>
      </c>
      <c r="I43" s="24">
        <v>10000</v>
      </c>
      <c r="J43" s="27"/>
      <c r="U43" s="22"/>
      <c r="V43" s="2"/>
      <c r="W43" s="2"/>
    </row>
    <row r="44" spans="1:24">
      <c r="A44" s="39" t="s">
        <v>15</v>
      </c>
      <c r="B44" s="40" t="s">
        <v>2</v>
      </c>
      <c r="C44" s="39" t="s">
        <v>128</v>
      </c>
      <c r="D44" s="39" t="s">
        <v>80</v>
      </c>
      <c r="E44" s="25">
        <v>43</v>
      </c>
      <c r="F44" s="39" t="s">
        <v>129</v>
      </c>
      <c r="G44" s="28">
        <v>0.32530658851444799</v>
      </c>
      <c r="H44" s="24">
        <v>1E-4</v>
      </c>
      <c r="I44" s="24">
        <v>10000</v>
      </c>
      <c r="J44" s="27"/>
      <c r="U44" s="22"/>
      <c r="V44" s="2"/>
      <c r="W44" s="2"/>
    </row>
    <row r="45" spans="1:24">
      <c r="A45" s="39" t="s">
        <v>445</v>
      </c>
      <c r="B45" s="40" t="s">
        <v>2</v>
      </c>
      <c r="C45" s="39" t="s">
        <v>128</v>
      </c>
      <c r="D45" s="39" t="s">
        <v>80</v>
      </c>
      <c r="E45" s="25">
        <v>44</v>
      </c>
      <c r="F45" s="39" t="s">
        <v>129</v>
      </c>
      <c r="G45" s="28">
        <v>7.5454668311882402</v>
      </c>
      <c r="H45" s="24">
        <v>1E-4</v>
      </c>
      <c r="I45" s="24">
        <v>10000</v>
      </c>
      <c r="J45" s="27"/>
      <c r="U45" s="22"/>
      <c r="V45" s="2"/>
      <c r="W45" s="2"/>
    </row>
    <row r="46" spans="1:24">
      <c r="A46" s="39" t="s">
        <v>38</v>
      </c>
      <c r="B46" s="40" t="s">
        <v>2</v>
      </c>
      <c r="C46" s="39" t="s">
        <v>128</v>
      </c>
      <c r="D46" s="39" t="s">
        <v>80</v>
      </c>
      <c r="E46" s="25">
        <v>45</v>
      </c>
      <c r="F46" s="39" t="s">
        <v>129</v>
      </c>
      <c r="G46" s="28">
        <v>4.34860159150392</v>
      </c>
      <c r="H46" s="24">
        <v>1E-4</v>
      </c>
      <c r="I46" s="24">
        <v>10000</v>
      </c>
      <c r="J46" s="27"/>
      <c r="U46" s="22"/>
      <c r="V46" s="2"/>
      <c r="W46" s="2"/>
    </row>
    <row r="47" spans="1:24">
      <c r="A47" s="39" t="s">
        <v>35</v>
      </c>
      <c r="B47" s="40" t="s">
        <v>2</v>
      </c>
      <c r="C47" s="39" t="s">
        <v>128</v>
      </c>
      <c r="D47" s="39" t="s">
        <v>80</v>
      </c>
      <c r="E47" s="25">
        <v>46</v>
      </c>
      <c r="F47" s="39" t="s">
        <v>129</v>
      </c>
      <c r="G47" s="28">
        <v>0.160974809209223</v>
      </c>
      <c r="H47" s="24">
        <v>1E-4</v>
      </c>
      <c r="I47" s="24">
        <v>10000</v>
      </c>
      <c r="J47" s="27"/>
      <c r="U47" s="22"/>
      <c r="V47" s="2"/>
      <c r="W47" s="2"/>
    </row>
    <row r="48" spans="1:24">
      <c r="A48" s="39" t="s">
        <v>42</v>
      </c>
      <c r="B48" s="40" t="s">
        <v>2</v>
      </c>
      <c r="C48" s="39" t="s">
        <v>128</v>
      </c>
      <c r="D48" s="39" t="s">
        <v>80</v>
      </c>
      <c r="E48" s="25">
        <v>47</v>
      </c>
      <c r="F48" s="39" t="s">
        <v>129</v>
      </c>
      <c r="G48" s="28">
        <v>8.1032896570944004</v>
      </c>
      <c r="H48" s="24">
        <v>1E-4</v>
      </c>
      <c r="I48" s="24">
        <v>10000</v>
      </c>
      <c r="J48" s="27"/>
      <c r="U48" s="22"/>
      <c r="V48" s="2"/>
      <c r="W48" s="2"/>
    </row>
    <row r="49" spans="1:23">
      <c r="A49" s="39" t="s">
        <v>22</v>
      </c>
      <c r="B49" s="40" t="s">
        <v>2</v>
      </c>
      <c r="C49" s="39" t="s">
        <v>128</v>
      </c>
      <c r="D49" s="39" t="s">
        <v>80</v>
      </c>
      <c r="E49" s="25">
        <v>48</v>
      </c>
      <c r="F49" s="39" t="s">
        <v>129</v>
      </c>
      <c r="G49" s="28">
        <v>2.5541746488642598</v>
      </c>
      <c r="H49" s="24">
        <v>1E-4</v>
      </c>
      <c r="I49" s="24">
        <v>10000</v>
      </c>
      <c r="J49" s="27"/>
      <c r="U49" s="22"/>
      <c r="V49" s="2"/>
      <c r="W49" s="2"/>
    </row>
    <row r="50" spans="1:23">
      <c r="A50" s="39" t="s">
        <v>226</v>
      </c>
      <c r="B50" s="40" t="s">
        <v>2</v>
      </c>
      <c r="C50" s="39" t="s">
        <v>128</v>
      </c>
      <c r="D50" s="39" t="s">
        <v>80</v>
      </c>
      <c r="E50" s="25">
        <v>49</v>
      </c>
      <c r="F50" s="39" t="s">
        <v>129</v>
      </c>
      <c r="G50" s="28">
        <v>8.7653554645235996</v>
      </c>
      <c r="H50" s="24">
        <v>1E-4</v>
      </c>
      <c r="I50" s="24">
        <v>10000</v>
      </c>
      <c r="J50" s="27"/>
      <c r="U50" s="22"/>
      <c r="V50" s="2"/>
      <c r="W50" s="2"/>
    </row>
    <row r="51" spans="1:23">
      <c r="A51" s="39" t="s">
        <v>24</v>
      </c>
      <c r="B51" s="40" t="s">
        <v>2</v>
      </c>
      <c r="C51" s="39" t="s">
        <v>128</v>
      </c>
      <c r="D51" s="39" t="s">
        <v>80</v>
      </c>
      <c r="E51" s="25">
        <v>50</v>
      </c>
      <c r="F51" s="39" t="s">
        <v>129</v>
      </c>
      <c r="G51" s="28">
        <v>2.0170927142095798</v>
      </c>
      <c r="H51" s="24">
        <v>1E-4</v>
      </c>
      <c r="I51" s="24">
        <v>10000</v>
      </c>
      <c r="J51" s="27"/>
      <c r="U51" s="22"/>
      <c r="V51" s="2"/>
      <c r="W51" s="2"/>
    </row>
    <row r="52" spans="1:23">
      <c r="A52" s="39" t="s">
        <v>48</v>
      </c>
      <c r="B52" s="40" t="s">
        <v>2</v>
      </c>
      <c r="C52" s="39" t="s">
        <v>128</v>
      </c>
      <c r="D52" s="39" t="s">
        <v>80</v>
      </c>
      <c r="E52" s="25">
        <v>51</v>
      </c>
      <c r="F52" s="39" t="s">
        <v>129</v>
      </c>
      <c r="G52" s="28">
        <v>8.2083862458210604</v>
      </c>
      <c r="H52" s="24">
        <v>1E-4</v>
      </c>
      <c r="I52" s="24">
        <v>10000</v>
      </c>
      <c r="J52" s="27"/>
      <c r="U52" s="22"/>
      <c r="V52" s="2"/>
      <c r="W52" s="2"/>
    </row>
    <row r="53" spans="1:23" s="4" customFormat="1">
      <c r="A53" s="39" t="s">
        <v>26</v>
      </c>
      <c r="B53" s="40" t="s">
        <v>2</v>
      </c>
      <c r="C53" s="39" t="s">
        <v>128</v>
      </c>
      <c r="D53" s="39" t="s">
        <v>80</v>
      </c>
      <c r="E53" s="25">
        <v>52</v>
      </c>
      <c r="F53" s="39" t="s">
        <v>129</v>
      </c>
      <c r="G53" s="28">
        <v>0.80285215279537503</v>
      </c>
      <c r="H53" s="24">
        <v>1E-4</v>
      </c>
      <c r="I53" s="24">
        <v>10000</v>
      </c>
      <c r="J53" s="27"/>
      <c r="U53" s="22"/>
      <c r="V53" s="2"/>
      <c r="W53" s="2"/>
    </row>
    <row r="54" spans="1:23">
      <c r="A54" s="39" t="s">
        <v>43</v>
      </c>
      <c r="B54" s="40" t="s">
        <v>2</v>
      </c>
      <c r="C54" s="39" t="s">
        <v>128</v>
      </c>
      <c r="D54" s="39" t="s">
        <v>80</v>
      </c>
      <c r="E54" s="25">
        <v>53</v>
      </c>
      <c r="F54" s="39" t="s">
        <v>129</v>
      </c>
      <c r="G54" s="28">
        <v>53.555915565892597</v>
      </c>
      <c r="H54" s="24">
        <v>1E-4</v>
      </c>
      <c r="I54" s="24">
        <v>10000</v>
      </c>
      <c r="J54" s="27"/>
      <c r="U54" s="22"/>
      <c r="V54" s="2"/>
      <c r="W54" s="2"/>
    </row>
    <row r="55" spans="1:23">
      <c r="A55" s="39" t="s">
        <v>3</v>
      </c>
      <c r="B55" s="40" t="s">
        <v>2</v>
      </c>
      <c r="C55" s="39" t="s">
        <v>128</v>
      </c>
      <c r="D55" s="39" t="s">
        <v>80</v>
      </c>
      <c r="E55" s="25">
        <v>54</v>
      </c>
      <c r="F55" s="39" t="s">
        <v>129</v>
      </c>
      <c r="G55" s="28">
        <v>4.3017485857477302</v>
      </c>
      <c r="H55" s="24">
        <v>1E-4</v>
      </c>
      <c r="I55" s="24">
        <v>10000</v>
      </c>
      <c r="J55" s="27"/>
      <c r="U55" s="22"/>
      <c r="V55" s="2"/>
      <c r="W55" s="2"/>
    </row>
    <row r="56" spans="1:23">
      <c r="A56" s="39" t="s">
        <v>429</v>
      </c>
      <c r="B56" s="40" t="s">
        <v>2</v>
      </c>
      <c r="C56" s="39" t="s">
        <v>128</v>
      </c>
      <c r="D56" s="39" t="s">
        <v>80</v>
      </c>
      <c r="E56" s="25">
        <v>55</v>
      </c>
      <c r="F56" s="39" t="s">
        <v>129</v>
      </c>
      <c r="G56" s="28">
        <v>83.353623073941705</v>
      </c>
      <c r="H56" s="24">
        <v>1E-4</v>
      </c>
      <c r="I56" s="24">
        <v>10000</v>
      </c>
      <c r="J56" s="27"/>
      <c r="U56" s="22"/>
      <c r="V56" s="2"/>
      <c r="W56" s="2"/>
    </row>
    <row r="57" spans="1:23">
      <c r="A57" s="39" t="s">
        <v>46</v>
      </c>
      <c r="B57" s="40" t="s">
        <v>2</v>
      </c>
      <c r="C57" s="39" t="s">
        <v>128</v>
      </c>
      <c r="D57" s="39" t="s">
        <v>80</v>
      </c>
      <c r="E57" s="25">
        <v>56</v>
      </c>
      <c r="F57" s="39" t="s">
        <v>129</v>
      </c>
      <c r="G57" s="28">
        <v>17.189404090277598</v>
      </c>
      <c r="H57" s="24">
        <v>1E-4</v>
      </c>
      <c r="I57" s="24">
        <v>10000</v>
      </c>
      <c r="J57" s="27"/>
      <c r="U57" s="22"/>
      <c r="V57" s="2"/>
      <c r="W57" s="2"/>
    </row>
    <row r="58" spans="1:23">
      <c r="A58" s="39" t="s">
        <v>6</v>
      </c>
      <c r="B58" s="40" t="s">
        <v>2</v>
      </c>
      <c r="C58" s="39" t="s">
        <v>128</v>
      </c>
      <c r="D58" s="39" t="s">
        <v>80</v>
      </c>
      <c r="E58" s="25">
        <v>57</v>
      </c>
      <c r="F58" s="39" t="s">
        <v>129</v>
      </c>
      <c r="G58" s="28">
        <v>82.7297700338857</v>
      </c>
      <c r="H58" s="24">
        <v>1E-4</v>
      </c>
      <c r="I58" s="24">
        <v>10000</v>
      </c>
      <c r="J58" s="27"/>
      <c r="U58" s="22"/>
      <c r="V58" s="2"/>
      <c r="W58" s="2"/>
    </row>
    <row r="59" spans="1:23">
      <c r="A59" s="39" t="s">
        <v>257</v>
      </c>
      <c r="B59" s="40" t="s">
        <v>2</v>
      </c>
      <c r="C59" s="39" t="s">
        <v>128</v>
      </c>
      <c r="D59" s="39" t="s">
        <v>80</v>
      </c>
      <c r="E59" s="25">
        <v>58</v>
      </c>
      <c r="F59" s="39" t="s">
        <v>129</v>
      </c>
      <c r="G59" s="28">
        <v>1.7459422581889601</v>
      </c>
      <c r="H59" s="24">
        <v>1E-4</v>
      </c>
      <c r="I59" s="24">
        <v>10000</v>
      </c>
      <c r="J59" s="27"/>
      <c r="U59" s="22"/>
      <c r="V59" s="2"/>
      <c r="W59" s="2"/>
    </row>
    <row r="60" spans="1:23">
      <c r="A60" s="39" t="s">
        <v>504</v>
      </c>
      <c r="B60" s="40" t="s">
        <v>2</v>
      </c>
      <c r="C60" s="39" t="s">
        <v>128</v>
      </c>
      <c r="D60" s="39" t="s">
        <v>80</v>
      </c>
      <c r="E60" s="25">
        <v>59</v>
      </c>
      <c r="F60" s="39" t="s">
        <v>129</v>
      </c>
      <c r="G60" s="28">
        <v>33.612708925863103</v>
      </c>
      <c r="H60" s="24">
        <v>1E-4</v>
      </c>
      <c r="I60" s="24">
        <v>10000</v>
      </c>
      <c r="J60" s="27"/>
      <c r="U60" s="22"/>
      <c r="V60" s="2"/>
      <c r="W60" s="2"/>
    </row>
    <row r="61" spans="1:23">
      <c r="A61" s="39" t="s">
        <v>505</v>
      </c>
      <c r="B61" s="40" t="s">
        <v>2</v>
      </c>
      <c r="C61" s="39" t="s">
        <v>128</v>
      </c>
      <c r="D61" s="39" t="s">
        <v>80</v>
      </c>
      <c r="E61" s="25">
        <v>60</v>
      </c>
      <c r="F61" s="39" t="s">
        <v>129</v>
      </c>
      <c r="G61" s="28">
        <v>0.132125421319749</v>
      </c>
      <c r="H61" s="24">
        <v>1E-4</v>
      </c>
      <c r="I61" s="24">
        <v>10000</v>
      </c>
      <c r="J61" s="27"/>
      <c r="U61" s="22"/>
      <c r="V61" s="2"/>
      <c r="W61" s="2"/>
    </row>
    <row r="62" spans="1:23">
      <c r="A62" s="39" t="s">
        <v>506</v>
      </c>
      <c r="B62" s="40" t="s">
        <v>2</v>
      </c>
      <c r="C62" s="39" t="s">
        <v>128</v>
      </c>
      <c r="D62" s="39" t="s">
        <v>80</v>
      </c>
      <c r="E62" s="25">
        <v>61</v>
      </c>
      <c r="F62" s="39" t="s">
        <v>129</v>
      </c>
      <c r="G62" s="28">
        <v>0.117676033062364</v>
      </c>
      <c r="H62" s="24">
        <v>1E-4</v>
      </c>
      <c r="I62" s="24">
        <v>10000</v>
      </c>
      <c r="J62" s="27"/>
      <c r="U62" s="22"/>
      <c r="V62" s="2"/>
      <c r="W62" s="2"/>
    </row>
    <row r="63" spans="1:23">
      <c r="A63" s="39" t="s">
        <v>507</v>
      </c>
      <c r="B63" s="40" t="s">
        <v>2</v>
      </c>
      <c r="C63" s="39" t="s">
        <v>128</v>
      </c>
      <c r="D63" s="39" t="s">
        <v>80</v>
      </c>
      <c r="E63" s="25">
        <v>62</v>
      </c>
      <c r="F63" s="39" t="s">
        <v>129</v>
      </c>
      <c r="G63" s="28">
        <v>28.330887586263199</v>
      </c>
      <c r="H63" s="24">
        <v>1E-4</v>
      </c>
      <c r="I63" s="24">
        <v>10000</v>
      </c>
      <c r="J63" s="27"/>
      <c r="U63" s="22"/>
      <c r="V63" s="2"/>
      <c r="W63" s="2"/>
    </row>
    <row r="64" spans="1:23">
      <c r="A64" s="39" t="s">
        <v>508</v>
      </c>
      <c r="B64" s="40" t="s">
        <v>2</v>
      </c>
      <c r="C64" s="39" t="s">
        <v>128</v>
      </c>
      <c r="D64" s="39" t="s">
        <v>80</v>
      </c>
      <c r="E64" s="25">
        <v>63</v>
      </c>
      <c r="F64" s="39" t="s">
        <v>129</v>
      </c>
      <c r="G64" s="28">
        <v>5.38407170874346</v>
      </c>
      <c r="H64" s="24">
        <v>1E-4</v>
      </c>
      <c r="I64" s="24">
        <v>10000</v>
      </c>
      <c r="J64" s="27"/>
      <c r="U64" s="22"/>
      <c r="V64" s="2"/>
      <c r="W64" s="2"/>
    </row>
    <row r="65" spans="1:23">
      <c r="A65" s="39" t="s">
        <v>509</v>
      </c>
      <c r="B65" s="40" t="s">
        <v>2</v>
      </c>
      <c r="C65" s="39" t="s">
        <v>128</v>
      </c>
      <c r="D65" s="39" t="s">
        <v>80</v>
      </c>
      <c r="E65" s="25">
        <v>64</v>
      </c>
      <c r="F65" s="39" t="s">
        <v>129</v>
      </c>
      <c r="G65" s="28">
        <v>9.7224501772085699</v>
      </c>
      <c r="H65" s="24">
        <v>1E-4</v>
      </c>
      <c r="I65" s="24">
        <v>10000</v>
      </c>
      <c r="J65" s="27"/>
      <c r="U65" s="22"/>
      <c r="V65" s="2"/>
      <c r="W65" s="2"/>
    </row>
    <row r="66" spans="1:23">
      <c r="A66" s="39" t="s">
        <v>58</v>
      </c>
      <c r="B66" s="40" t="s">
        <v>2</v>
      </c>
      <c r="C66" s="39" t="s">
        <v>128</v>
      </c>
      <c r="D66" s="39" t="s">
        <v>80</v>
      </c>
      <c r="E66" s="25">
        <v>65</v>
      </c>
      <c r="F66" s="39" t="s">
        <v>129</v>
      </c>
      <c r="G66" s="28">
        <v>12.029576470770699</v>
      </c>
      <c r="H66" s="24">
        <v>1E-4</v>
      </c>
      <c r="I66" s="24">
        <v>10000</v>
      </c>
      <c r="J66" s="27"/>
      <c r="U66" s="22"/>
      <c r="V66" s="2"/>
      <c r="W66" s="2"/>
    </row>
    <row r="67" spans="1:23">
      <c r="A67" s="39" t="s">
        <v>76</v>
      </c>
      <c r="B67" s="40" t="s">
        <v>2</v>
      </c>
      <c r="C67" s="39" t="s">
        <v>128</v>
      </c>
      <c r="D67" s="39" t="s">
        <v>80</v>
      </c>
      <c r="E67" s="25">
        <v>66</v>
      </c>
      <c r="F67" s="39" t="s">
        <v>129</v>
      </c>
      <c r="G67" s="28">
        <v>12.0958314860268</v>
      </c>
      <c r="H67" s="24">
        <v>1E-4</v>
      </c>
      <c r="I67" s="24">
        <v>10000</v>
      </c>
      <c r="J67" s="27"/>
      <c r="U67" s="22"/>
      <c r="V67" s="2"/>
      <c r="W67" s="2"/>
    </row>
    <row r="68" spans="1:23">
      <c r="A68" s="39" t="s">
        <v>64</v>
      </c>
      <c r="B68" s="40" t="s">
        <v>2</v>
      </c>
      <c r="C68" s="39" t="s">
        <v>128</v>
      </c>
      <c r="D68" s="39" t="s">
        <v>80</v>
      </c>
      <c r="E68" s="25">
        <v>67</v>
      </c>
      <c r="F68" s="39" t="s">
        <v>129</v>
      </c>
      <c r="G68" s="28">
        <v>74.7654897202396</v>
      </c>
      <c r="H68" s="24">
        <v>1E-4</v>
      </c>
      <c r="I68" s="24">
        <v>10000</v>
      </c>
      <c r="J68" s="27"/>
      <c r="U68" s="22"/>
      <c r="V68" s="2"/>
      <c r="W68" s="2"/>
    </row>
    <row r="69" spans="1:23">
      <c r="A69" s="39" t="s">
        <v>568</v>
      </c>
      <c r="B69" s="40" t="s">
        <v>2</v>
      </c>
      <c r="C69" s="39" t="s">
        <v>128</v>
      </c>
      <c r="D69" s="39" t="s">
        <v>80</v>
      </c>
      <c r="E69" s="25">
        <v>68</v>
      </c>
      <c r="F69" s="39" t="s">
        <v>129</v>
      </c>
      <c r="G69" s="28">
        <v>2.7235532910968399</v>
      </c>
      <c r="H69" s="24">
        <v>1E-4</v>
      </c>
      <c r="I69" s="24">
        <v>10000</v>
      </c>
      <c r="J69" s="27"/>
      <c r="U69" s="22"/>
      <c r="V69" s="2"/>
      <c r="W69" s="2"/>
    </row>
    <row r="70" spans="1:23">
      <c r="A70" s="39" t="s">
        <v>66</v>
      </c>
      <c r="B70" s="40" t="s">
        <v>2</v>
      </c>
      <c r="C70" s="39" t="s">
        <v>128</v>
      </c>
      <c r="D70" s="39" t="s">
        <v>80</v>
      </c>
      <c r="E70" s="25">
        <v>69</v>
      </c>
      <c r="F70" s="39" t="s">
        <v>129</v>
      </c>
      <c r="G70" s="28">
        <v>11.427791902418001</v>
      </c>
      <c r="H70" s="24">
        <v>1E-4</v>
      </c>
      <c r="I70" s="24">
        <v>10000</v>
      </c>
      <c r="J70" s="27"/>
      <c r="U70" s="22"/>
      <c r="V70" s="2"/>
      <c r="W70" s="2"/>
    </row>
    <row r="71" spans="1:23">
      <c r="A71" s="39" t="s">
        <v>206</v>
      </c>
      <c r="B71" s="40" t="s">
        <v>2</v>
      </c>
      <c r="C71" s="39" t="s">
        <v>128</v>
      </c>
      <c r="D71" s="39" t="s">
        <v>80</v>
      </c>
      <c r="E71" s="25">
        <v>70</v>
      </c>
      <c r="F71" s="39" t="s">
        <v>129</v>
      </c>
      <c r="G71" s="28">
        <v>1.9177785007444701</v>
      </c>
      <c r="H71" s="24">
        <v>1E-4</v>
      </c>
      <c r="I71" s="24">
        <v>10000</v>
      </c>
      <c r="J71" s="27"/>
      <c r="U71" s="22"/>
      <c r="V71" s="2"/>
      <c r="W71" s="2"/>
    </row>
    <row r="72" spans="1:23">
      <c r="A72" s="39" t="s">
        <v>221</v>
      </c>
      <c r="B72" s="40" t="s">
        <v>2</v>
      </c>
      <c r="C72" s="39" t="s">
        <v>128</v>
      </c>
      <c r="D72" s="39" t="s">
        <v>80</v>
      </c>
      <c r="E72" s="25">
        <v>71</v>
      </c>
      <c r="F72" s="39" t="s">
        <v>129</v>
      </c>
      <c r="G72" s="28">
        <v>1.51554842209111E-2</v>
      </c>
      <c r="H72" s="24">
        <v>1E-4</v>
      </c>
      <c r="I72" s="24">
        <v>10000</v>
      </c>
      <c r="J72" s="27"/>
      <c r="U72" s="22"/>
      <c r="V72" s="2"/>
      <c r="W72" s="2"/>
    </row>
    <row r="73" spans="1:23">
      <c r="A73" s="39" t="s">
        <v>559</v>
      </c>
      <c r="B73" s="40" t="s">
        <v>2</v>
      </c>
      <c r="C73" s="39" t="s">
        <v>128</v>
      </c>
      <c r="D73" s="39" t="s">
        <v>80</v>
      </c>
      <c r="E73" s="25">
        <v>72</v>
      </c>
      <c r="F73" s="39" t="s">
        <v>129</v>
      </c>
      <c r="G73" s="28">
        <v>1.16702773638742</v>
      </c>
      <c r="H73" s="24">
        <v>1E-4</v>
      </c>
      <c r="I73" s="24">
        <v>10000</v>
      </c>
      <c r="J73" s="27"/>
      <c r="U73" s="22"/>
      <c r="V73" s="2"/>
      <c r="W73" s="2"/>
    </row>
    <row r="74" spans="1:23">
      <c r="A74" s="39" t="s">
        <v>51</v>
      </c>
      <c r="B74" s="40" t="s">
        <v>2</v>
      </c>
      <c r="C74" s="39" t="s">
        <v>128</v>
      </c>
      <c r="D74" s="39" t="s">
        <v>80</v>
      </c>
      <c r="E74" s="25">
        <v>73</v>
      </c>
      <c r="F74" s="39" t="s">
        <v>129</v>
      </c>
      <c r="G74" s="28">
        <v>7.8737044035829999</v>
      </c>
      <c r="H74" s="24">
        <v>1E-4</v>
      </c>
      <c r="I74" s="24">
        <v>10000</v>
      </c>
      <c r="J74" s="27"/>
      <c r="U74" s="22"/>
      <c r="V74" s="2"/>
      <c r="W74" s="2"/>
    </row>
    <row r="75" spans="1:23">
      <c r="A75" s="39" t="s">
        <v>545</v>
      </c>
      <c r="B75" s="40" t="s">
        <v>2</v>
      </c>
      <c r="C75" s="39" t="s">
        <v>128</v>
      </c>
      <c r="D75" s="39" t="s">
        <v>80</v>
      </c>
      <c r="E75" s="25">
        <v>74</v>
      </c>
      <c r="F75" s="39" t="s">
        <v>129</v>
      </c>
      <c r="G75" s="28">
        <v>15.5276976450433</v>
      </c>
      <c r="H75" s="24">
        <v>1E-4</v>
      </c>
      <c r="I75" s="24">
        <v>10000</v>
      </c>
      <c r="J75" s="27"/>
      <c r="U75" s="22"/>
      <c r="V75" s="2"/>
      <c r="W75" s="2"/>
    </row>
    <row r="76" spans="1:23" s="6" customFormat="1">
      <c r="A76" s="25" t="s">
        <v>16</v>
      </c>
      <c r="B76" s="26" t="s">
        <v>2</v>
      </c>
      <c r="C76" s="25" t="s">
        <v>128</v>
      </c>
      <c r="D76" s="25" t="s">
        <v>80</v>
      </c>
      <c r="E76" s="25">
        <v>75</v>
      </c>
      <c r="F76" s="25" t="s">
        <v>129</v>
      </c>
      <c r="G76" s="28">
        <v>0.55678580793993204</v>
      </c>
      <c r="H76" s="24">
        <v>1E-4</v>
      </c>
      <c r="I76" s="24">
        <v>10000</v>
      </c>
      <c r="J76" s="27"/>
      <c r="U76" s="22"/>
      <c r="V76" s="7"/>
      <c r="W76" s="7"/>
    </row>
    <row r="77" spans="1:23">
      <c r="A77" s="39" t="s">
        <v>17</v>
      </c>
      <c r="B77" s="40" t="s">
        <v>2</v>
      </c>
      <c r="C77" s="39" t="s">
        <v>128</v>
      </c>
      <c r="D77" s="39" t="s">
        <v>80</v>
      </c>
      <c r="E77" s="25">
        <v>76</v>
      </c>
      <c r="F77" s="39" t="s">
        <v>129</v>
      </c>
      <c r="G77" s="28">
        <v>0.20091985461735501</v>
      </c>
      <c r="H77" s="24">
        <v>1E-4</v>
      </c>
      <c r="I77" s="24">
        <v>10000</v>
      </c>
      <c r="J77" s="27"/>
      <c r="U77" s="22"/>
      <c r="V77" s="2"/>
      <c r="W77" s="2"/>
    </row>
    <row r="78" spans="1:23">
      <c r="A78" s="39" t="s">
        <v>18</v>
      </c>
      <c r="B78" s="40" t="s">
        <v>2</v>
      </c>
      <c r="C78" s="39" t="s">
        <v>128</v>
      </c>
      <c r="D78" s="39" t="s">
        <v>80</v>
      </c>
      <c r="E78" s="25">
        <v>77</v>
      </c>
      <c r="F78" s="39" t="s">
        <v>129</v>
      </c>
      <c r="G78" s="28">
        <v>0.118597722149832</v>
      </c>
      <c r="H78" s="24">
        <v>1E-4</v>
      </c>
      <c r="I78" s="24">
        <v>10000</v>
      </c>
      <c r="J78" s="27"/>
      <c r="U78" s="22"/>
      <c r="V78" s="2"/>
      <c r="W78" s="2"/>
    </row>
    <row r="79" spans="1:23">
      <c r="A79" s="39" t="s">
        <v>19</v>
      </c>
      <c r="B79" s="40" t="s">
        <v>2</v>
      </c>
      <c r="C79" s="39" t="s">
        <v>128</v>
      </c>
      <c r="D79" s="39" t="s">
        <v>80</v>
      </c>
      <c r="E79" s="25">
        <v>78</v>
      </c>
      <c r="F79" s="39" t="s">
        <v>129</v>
      </c>
      <c r="G79" s="28">
        <v>0.135149054937553</v>
      </c>
      <c r="H79" s="24">
        <v>1E-4</v>
      </c>
      <c r="I79" s="24">
        <v>10000</v>
      </c>
      <c r="J79" s="27"/>
      <c r="U79" s="22"/>
      <c r="V79" s="2"/>
      <c r="W79" s="2"/>
    </row>
    <row r="80" spans="1:23">
      <c r="A80" s="39" t="s">
        <v>32</v>
      </c>
      <c r="B80" s="40" t="s">
        <v>2</v>
      </c>
      <c r="C80" s="39" t="s">
        <v>128</v>
      </c>
      <c r="D80" s="39" t="s">
        <v>80</v>
      </c>
      <c r="E80" s="25">
        <v>79</v>
      </c>
      <c r="F80" s="39" t="s">
        <v>129</v>
      </c>
      <c r="G80" s="28">
        <v>0.190974424082304</v>
      </c>
      <c r="H80" s="24">
        <v>1E-4</v>
      </c>
      <c r="I80" s="24">
        <v>10000</v>
      </c>
      <c r="J80" s="27"/>
      <c r="U80" s="22"/>
      <c r="V80" s="2"/>
      <c r="W80" s="2"/>
    </row>
    <row r="81" spans="1:23">
      <c r="A81" s="39" t="s">
        <v>33</v>
      </c>
      <c r="B81" s="40" t="s">
        <v>2</v>
      </c>
      <c r="C81" s="39" t="s">
        <v>128</v>
      </c>
      <c r="D81" s="39" t="s">
        <v>80</v>
      </c>
      <c r="E81" s="25">
        <v>80</v>
      </c>
      <c r="F81" s="39" t="s">
        <v>129</v>
      </c>
      <c r="G81" s="28">
        <v>9.9002378224403595E-2</v>
      </c>
      <c r="H81" s="24">
        <v>1E-4</v>
      </c>
      <c r="I81" s="24">
        <v>10000</v>
      </c>
      <c r="J81" s="27"/>
      <c r="U81" s="22"/>
      <c r="V81" s="2"/>
      <c r="W81" s="2"/>
    </row>
    <row r="82" spans="1:23">
      <c r="A82" s="39" t="s">
        <v>29</v>
      </c>
      <c r="B82" s="40" t="s">
        <v>2</v>
      </c>
      <c r="C82" s="39" t="s">
        <v>128</v>
      </c>
      <c r="D82" s="39" t="s">
        <v>80</v>
      </c>
      <c r="E82" s="25">
        <v>81</v>
      </c>
      <c r="F82" s="39" t="s">
        <v>129</v>
      </c>
      <c r="G82" s="28">
        <v>0.14022646473578801</v>
      </c>
      <c r="H82" s="24">
        <v>1E-4</v>
      </c>
      <c r="I82" s="24">
        <v>10000</v>
      </c>
      <c r="J82" s="27"/>
      <c r="U82" s="22"/>
      <c r="V82" s="2"/>
      <c r="W82" s="2"/>
    </row>
    <row r="83" spans="1:23" s="4" customFormat="1">
      <c r="A83" s="39" t="s">
        <v>34</v>
      </c>
      <c r="B83" s="40" t="s">
        <v>2</v>
      </c>
      <c r="C83" s="39" t="s">
        <v>128</v>
      </c>
      <c r="D83" s="39" t="s">
        <v>80</v>
      </c>
      <c r="E83" s="25">
        <v>82</v>
      </c>
      <c r="F83" s="39" t="s">
        <v>129</v>
      </c>
      <c r="G83" s="28">
        <v>0.136782174616152</v>
      </c>
      <c r="H83" s="24">
        <v>1E-4</v>
      </c>
      <c r="I83" s="24">
        <v>10000</v>
      </c>
      <c r="J83" s="27"/>
      <c r="U83" s="22"/>
      <c r="V83" s="2"/>
    </row>
    <row r="84" spans="1:23">
      <c r="A84" s="39" t="s">
        <v>238</v>
      </c>
      <c r="B84" s="40" t="s">
        <v>2</v>
      </c>
      <c r="C84" s="39" t="s">
        <v>128</v>
      </c>
      <c r="D84" s="39" t="s">
        <v>80</v>
      </c>
      <c r="E84" s="25">
        <v>83</v>
      </c>
      <c r="F84" s="39" t="s">
        <v>129</v>
      </c>
      <c r="G84" s="28">
        <v>0.47353996178393798</v>
      </c>
      <c r="H84" s="24">
        <v>1E-4</v>
      </c>
      <c r="I84" s="24">
        <v>10000</v>
      </c>
      <c r="J84" s="27"/>
    </row>
    <row r="85" spans="1:23" s="6" customFormat="1">
      <c r="A85" s="25" t="s">
        <v>239</v>
      </c>
      <c r="B85" s="26" t="s">
        <v>2</v>
      </c>
      <c r="C85" s="25" t="s">
        <v>128</v>
      </c>
      <c r="D85" s="25" t="s">
        <v>80</v>
      </c>
      <c r="E85" s="25">
        <v>84</v>
      </c>
      <c r="F85" s="25" t="s">
        <v>129</v>
      </c>
      <c r="G85" s="28">
        <v>0.23416047071090701</v>
      </c>
      <c r="H85" s="24">
        <v>1E-4</v>
      </c>
      <c r="I85" s="24">
        <v>10000</v>
      </c>
      <c r="J85" s="27"/>
      <c r="K85" s="15"/>
      <c r="L85" s="15"/>
      <c r="U85" s="22"/>
      <c r="V85" s="7"/>
      <c r="W85" s="7"/>
    </row>
    <row r="86" spans="1:23" s="6" customFormat="1">
      <c r="A86" s="25" t="s">
        <v>240</v>
      </c>
      <c r="B86" s="26" t="s">
        <v>2</v>
      </c>
      <c r="C86" s="25" t="s">
        <v>128</v>
      </c>
      <c r="D86" s="25" t="s">
        <v>80</v>
      </c>
      <c r="E86" s="25">
        <v>85</v>
      </c>
      <c r="F86" s="25" t="s">
        <v>129</v>
      </c>
      <c r="G86" s="28">
        <v>8.7750486723810694E-2</v>
      </c>
      <c r="H86" s="24">
        <v>1E-4</v>
      </c>
      <c r="I86" s="24">
        <v>10000</v>
      </c>
      <c r="J86" s="27"/>
      <c r="U86" s="22"/>
      <c r="V86" s="7"/>
      <c r="W86" s="7"/>
    </row>
    <row r="87" spans="1:23" s="6" customFormat="1">
      <c r="A87" s="25" t="s">
        <v>4</v>
      </c>
      <c r="B87" s="26" t="s">
        <v>2</v>
      </c>
      <c r="C87" s="25" t="s">
        <v>128</v>
      </c>
      <c r="D87" s="25" t="s">
        <v>80</v>
      </c>
      <c r="E87" s="25">
        <v>86</v>
      </c>
      <c r="F87" s="25" t="s">
        <v>129</v>
      </c>
      <c r="G87" s="28">
        <v>0.90828684602843002</v>
      </c>
      <c r="H87" s="24">
        <v>1E-4</v>
      </c>
      <c r="I87" s="24">
        <v>10000</v>
      </c>
      <c r="J87" s="27"/>
      <c r="K87" s="15"/>
      <c r="L87" s="15"/>
      <c r="M87" s="14"/>
      <c r="U87" s="22"/>
      <c r="V87" s="7"/>
      <c r="W87" s="7"/>
    </row>
    <row r="88" spans="1:23">
      <c r="A88" s="39" t="s">
        <v>230</v>
      </c>
      <c r="B88" s="40" t="s">
        <v>2</v>
      </c>
      <c r="C88" s="39" t="s">
        <v>128</v>
      </c>
      <c r="D88" s="39" t="s">
        <v>80</v>
      </c>
      <c r="E88" s="25">
        <v>87</v>
      </c>
      <c r="F88" s="39" t="s">
        <v>129</v>
      </c>
      <c r="G88" s="28">
        <v>2.0818615159228302</v>
      </c>
      <c r="H88" s="24">
        <v>1E-4</v>
      </c>
      <c r="I88" s="24">
        <v>10000</v>
      </c>
      <c r="J88" s="27"/>
      <c r="U88" s="22"/>
      <c r="V88" s="2"/>
      <c r="W88" s="2"/>
    </row>
    <row r="89" spans="1:23">
      <c r="A89" s="39" t="s">
        <v>5</v>
      </c>
      <c r="B89" s="40" t="s">
        <v>2</v>
      </c>
      <c r="C89" s="39" t="s">
        <v>128</v>
      </c>
      <c r="D89" s="39" t="s">
        <v>80</v>
      </c>
      <c r="E89" s="25">
        <v>88</v>
      </c>
      <c r="F89" s="39" t="s">
        <v>129</v>
      </c>
      <c r="G89" s="28">
        <v>2.0643496651841602</v>
      </c>
      <c r="H89" s="24">
        <v>1E-4</v>
      </c>
      <c r="I89" s="24">
        <v>10000</v>
      </c>
      <c r="J89" s="27"/>
      <c r="U89" s="22"/>
      <c r="V89" s="2"/>
      <c r="W89" s="2"/>
    </row>
    <row r="90" spans="1:23" s="6" customFormat="1">
      <c r="A90" s="25" t="s">
        <v>439</v>
      </c>
      <c r="B90" s="26" t="s">
        <v>2</v>
      </c>
      <c r="C90" s="25" t="s">
        <v>128</v>
      </c>
      <c r="D90" s="25" t="s">
        <v>80</v>
      </c>
      <c r="E90" s="25">
        <v>89</v>
      </c>
      <c r="F90" s="25" t="s">
        <v>129</v>
      </c>
      <c r="G90" s="28">
        <v>16.459241482948102</v>
      </c>
      <c r="H90" s="24">
        <v>1E-4</v>
      </c>
      <c r="I90" s="24">
        <v>10000</v>
      </c>
      <c r="J90" s="27"/>
      <c r="U90" s="22"/>
      <c r="V90" s="7"/>
      <c r="W90" s="7"/>
    </row>
    <row r="91" spans="1:23" s="11" customFormat="1">
      <c r="A91" s="39" t="s">
        <v>443</v>
      </c>
      <c r="B91" s="40" t="s">
        <v>2</v>
      </c>
      <c r="C91" s="39" t="s">
        <v>128</v>
      </c>
      <c r="D91" s="39" t="s">
        <v>80</v>
      </c>
      <c r="E91" s="25">
        <v>90</v>
      </c>
      <c r="F91" s="39" t="s">
        <v>129</v>
      </c>
      <c r="G91" s="28">
        <v>3.7183526653927998</v>
      </c>
      <c r="H91" s="24">
        <v>1E-4</v>
      </c>
      <c r="I91" s="24">
        <v>10000</v>
      </c>
      <c r="J91" s="27"/>
      <c r="U91" s="24"/>
      <c r="V91" s="2"/>
      <c r="W91" s="12"/>
    </row>
    <row r="92" spans="1:23">
      <c r="A92" s="39" t="s">
        <v>437</v>
      </c>
      <c r="B92" s="40" t="s">
        <v>2</v>
      </c>
      <c r="C92" s="39" t="s">
        <v>128</v>
      </c>
      <c r="D92" s="39" t="s">
        <v>80</v>
      </c>
      <c r="E92" s="25">
        <v>91</v>
      </c>
      <c r="F92" s="39" t="s">
        <v>129</v>
      </c>
      <c r="G92" s="28">
        <v>91.353240589334803</v>
      </c>
      <c r="H92" s="24">
        <v>1E-4</v>
      </c>
      <c r="I92" s="24">
        <v>10000</v>
      </c>
      <c r="J92" s="27"/>
      <c r="U92" s="22"/>
      <c r="V92" s="2"/>
      <c r="W92" s="2"/>
    </row>
    <row r="93" spans="1:23">
      <c r="A93" s="39" t="s">
        <v>527</v>
      </c>
      <c r="B93" s="40" t="s">
        <v>2</v>
      </c>
      <c r="C93" s="39" t="s">
        <v>128</v>
      </c>
      <c r="D93" s="39" t="s">
        <v>80</v>
      </c>
      <c r="E93" s="25">
        <v>92</v>
      </c>
      <c r="F93" s="39" t="s">
        <v>129</v>
      </c>
      <c r="G93" s="28">
        <v>8.3670652989658105</v>
      </c>
      <c r="H93" s="24">
        <v>1E-4</v>
      </c>
      <c r="I93" s="24">
        <v>10000</v>
      </c>
      <c r="J93" s="27"/>
      <c r="U93" s="22"/>
      <c r="V93" s="2"/>
      <c r="W93" s="2"/>
    </row>
    <row r="94" spans="1:23">
      <c r="A94" s="39" t="s">
        <v>490</v>
      </c>
      <c r="B94" s="40" t="s">
        <v>2</v>
      </c>
      <c r="C94" s="39" t="s">
        <v>128</v>
      </c>
      <c r="D94" s="39" t="s">
        <v>80</v>
      </c>
      <c r="E94" s="25">
        <v>93</v>
      </c>
      <c r="F94" s="39" t="s">
        <v>129</v>
      </c>
      <c r="G94" s="28">
        <v>11.4443336729653</v>
      </c>
      <c r="H94" s="24">
        <v>1E-4</v>
      </c>
      <c r="I94" s="24">
        <v>10000</v>
      </c>
      <c r="J94" s="27"/>
      <c r="U94" s="22"/>
      <c r="V94" s="2"/>
      <c r="W94" s="2"/>
    </row>
    <row r="95" spans="1:23">
      <c r="A95" s="39" t="s">
        <v>61</v>
      </c>
      <c r="B95" s="40" t="s">
        <v>2</v>
      </c>
      <c r="C95" s="39" t="s">
        <v>128</v>
      </c>
      <c r="D95" s="39" t="s">
        <v>80</v>
      </c>
      <c r="E95" s="25">
        <v>94</v>
      </c>
      <c r="F95" s="39" t="s">
        <v>129</v>
      </c>
      <c r="G95" s="28">
        <v>0.14015034472575799</v>
      </c>
      <c r="H95" s="24">
        <v>1E-4</v>
      </c>
      <c r="I95" s="24">
        <v>10000</v>
      </c>
      <c r="J95" s="27"/>
      <c r="U95" s="22"/>
      <c r="V95" s="2"/>
      <c r="W95" s="2"/>
    </row>
    <row r="96" spans="1:23">
      <c r="A96" s="39" t="s">
        <v>62</v>
      </c>
      <c r="B96" s="40" t="s">
        <v>2</v>
      </c>
      <c r="C96" s="39" t="s">
        <v>128</v>
      </c>
      <c r="D96" s="39" t="s">
        <v>80</v>
      </c>
      <c r="E96" s="25">
        <v>95</v>
      </c>
      <c r="F96" s="39" t="s">
        <v>129</v>
      </c>
      <c r="G96" s="28">
        <v>2.3672687423744101</v>
      </c>
      <c r="H96" s="24">
        <v>1E-4</v>
      </c>
      <c r="I96" s="24">
        <v>10000</v>
      </c>
      <c r="J96" s="27"/>
      <c r="U96" s="22"/>
      <c r="V96" s="2"/>
      <c r="W96" s="2"/>
    </row>
    <row r="97" spans="1:23" s="6" customFormat="1">
      <c r="A97" s="25" t="s">
        <v>59</v>
      </c>
      <c r="B97" s="26" t="s">
        <v>2</v>
      </c>
      <c r="C97" s="25" t="s">
        <v>128</v>
      </c>
      <c r="D97" s="25" t="s">
        <v>80</v>
      </c>
      <c r="E97" s="25">
        <v>96</v>
      </c>
      <c r="F97" s="25" t="s">
        <v>129</v>
      </c>
      <c r="G97" s="28">
        <v>0.28937911781620701</v>
      </c>
      <c r="H97" s="24">
        <v>1E-4</v>
      </c>
      <c r="I97" s="24">
        <v>10000</v>
      </c>
      <c r="J97" s="27"/>
      <c r="K97" s="15"/>
      <c r="L97" s="15"/>
      <c r="U97" s="22"/>
      <c r="V97" s="7"/>
      <c r="W97" s="7"/>
    </row>
    <row r="98" spans="1:23">
      <c r="A98" s="39" t="s">
        <v>60</v>
      </c>
      <c r="B98" s="40" t="s">
        <v>2</v>
      </c>
      <c r="C98" s="39" t="s">
        <v>128</v>
      </c>
      <c r="D98" s="39" t="s">
        <v>80</v>
      </c>
      <c r="E98" s="25">
        <v>97</v>
      </c>
      <c r="F98" s="39" t="s">
        <v>129</v>
      </c>
      <c r="G98" s="28">
        <v>0.74746661578353402</v>
      </c>
      <c r="H98" s="24">
        <v>1E-4</v>
      </c>
      <c r="I98" s="24">
        <v>10000</v>
      </c>
      <c r="J98" s="27"/>
      <c r="U98" s="22"/>
      <c r="V98" s="2"/>
      <c r="W98" s="2"/>
    </row>
    <row r="99" spans="1:23">
      <c r="A99" s="39" t="s">
        <v>262</v>
      </c>
      <c r="B99" s="40" t="s">
        <v>2</v>
      </c>
      <c r="C99" s="39" t="s">
        <v>128</v>
      </c>
      <c r="D99" s="39" t="s">
        <v>80</v>
      </c>
      <c r="E99" s="25">
        <v>98</v>
      </c>
      <c r="F99" s="39" t="s">
        <v>129</v>
      </c>
      <c r="G99" s="28">
        <v>0.446425042770075</v>
      </c>
      <c r="H99" s="24">
        <v>1E-4</v>
      </c>
      <c r="I99" s="24">
        <v>10000</v>
      </c>
      <c r="J99" s="27"/>
      <c r="U99" s="22"/>
      <c r="V99" s="2"/>
      <c r="W99" s="2"/>
    </row>
    <row r="100" spans="1:23">
      <c r="A100" s="39" t="s">
        <v>529</v>
      </c>
      <c r="B100" s="40" t="s">
        <v>2</v>
      </c>
      <c r="C100" s="39" t="s">
        <v>128</v>
      </c>
      <c r="D100" s="39" t="s">
        <v>80</v>
      </c>
      <c r="E100" s="25">
        <v>99</v>
      </c>
      <c r="F100" s="39" t="s">
        <v>129</v>
      </c>
      <c r="G100" s="28">
        <v>3.7656460705768899</v>
      </c>
      <c r="H100" s="24">
        <v>1E-4</v>
      </c>
      <c r="I100" s="24">
        <v>10000</v>
      </c>
      <c r="J100" s="27"/>
      <c r="U100" s="22"/>
      <c r="V100" s="2"/>
      <c r="W100" s="2"/>
    </row>
    <row r="101" spans="1:23">
      <c r="A101" s="39" t="s">
        <v>533</v>
      </c>
      <c r="B101" s="40" t="s">
        <v>2</v>
      </c>
      <c r="C101" s="39" t="s">
        <v>128</v>
      </c>
      <c r="D101" s="39" t="s">
        <v>80</v>
      </c>
      <c r="E101" s="25">
        <v>100</v>
      </c>
      <c r="F101" s="39" t="s">
        <v>129</v>
      </c>
      <c r="G101" s="28">
        <v>0.91500240508080999</v>
      </c>
      <c r="H101" s="24">
        <v>1E-4</v>
      </c>
      <c r="I101" s="24">
        <v>10000</v>
      </c>
      <c r="J101" s="27"/>
      <c r="U101" s="22"/>
      <c r="V101" s="2"/>
      <c r="W101" s="2"/>
    </row>
    <row r="102" spans="1:23">
      <c r="A102" s="39" t="s">
        <v>431</v>
      </c>
      <c r="B102" s="40" t="s">
        <v>2</v>
      </c>
      <c r="C102" s="39" t="s">
        <v>128</v>
      </c>
      <c r="D102" s="39" t="s">
        <v>80</v>
      </c>
      <c r="E102" s="25">
        <v>101</v>
      </c>
      <c r="F102" s="39" t="s">
        <v>129</v>
      </c>
      <c r="G102" s="28">
        <v>43.486207843815599</v>
      </c>
      <c r="H102" s="24">
        <v>1E-4</v>
      </c>
      <c r="I102" s="24">
        <v>10000</v>
      </c>
      <c r="J102" s="27"/>
      <c r="U102" s="22"/>
      <c r="V102" s="2"/>
      <c r="W102" s="2"/>
    </row>
    <row r="103" spans="1:23">
      <c r="A103" s="39" t="s">
        <v>550</v>
      </c>
      <c r="B103" s="40" t="s">
        <v>2</v>
      </c>
      <c r="C103" s="39" t="s">
        <v>128</v>
      </c>
      <c r="D103" s="39" t="s">
        <v>80</v>
      </c>
      <c r="E103" s="25">
        <v>102</v>
      </c>
      <c r="F103" s="39" t="s">
        <v>129</v>
      </c>
      <c r="G103" s="28">
        <v>34.573161965575899</v>
      </c>
      <c r="H103" s="24">
        <v>1E-4</v>
      </c>
      <c r="I103" s="24">
        <v>10000</v>
      </c>
      <c r="J103" s="27"/>
      <c r="U103" s="22"/>
      <c r="V103" s="2"/>
      <c r="W103" s="2"/>
    </row>
    <row r="104" spans="1:23">
      <c r="A104" s="39" t="s">
        <v>567</v>
      </c>
      <c r="B104" s="40" t="s">
        <v>2</v>
      </c>
      <c r="C104" s="39" t="s">
        <v>128</v>
      </c>
      <c r="D104" s="39" t="s">
        <v>80</v>
      </c>
      <c r="E104" s="25">
        <v>103</v>
      </c>
      <c r="F104" s="39" t="s">
        <v>129</v>
      </c>
      <c r="G104" s="28">
        <v>7.9559475542297502</v>
      </c>
      <c r="H104" s="24">
        <v>1E-4</v>
      </c>
      <c r="I104" s="24">
        <v>10000</v>
      </c>
      <c r="J104" s="27"/>
      <c r="U104" s="22"/>
      <c r="V104" s="2"/>
      <c r="W104" s="2"/>
    </row>
    <row r="105" spans="1:23">
      <c r="A105" s="39" t="s">
        <v>566</v>
      </c>
      <c r="B105" s="40" t="s">
        <v>2</v>
      </c>
      <c r="C105" s="39" t="s">
        <v>128</v>
      </c>
      <c r="D105" s="39" t="s">
        <v>80</v>
      </c>
      <c r="E105" s="25">
        <v>104</v>
      </c>
      <c r="F105" s="39" t="s">
        <v>129</v>
      </c>
      <c r="G105" s="28">
        <v>144.40051884414501</v>
      </c>
      <c r="H105" s="24">
        <v>1E-4</v>
      </c>
      <c r="I105" s="24">
        <v>10000</v>
      </c>
      <c r="J105" s="27"/>
      <c r="U105" s="22"/>
      <c r="V105" s="2"/>
      <c r="W105" s="2"/>
    </row>
    <row r="106" spans="1:23" s="6" customFormat="1">
      <c r="A106" s="25" t="s">
        <v>551</v>
      </c>
      <c r="B106" s="26" t="s">
        <v>2</v>
      </c>
      <c r="C106" s="25" t="s">
        <v>128</v>
      </c>
      <c r="D106" s="25" t="s">
        <v>80</v>
      </c>
      <c r="E106" s="25">
        <v>105</v>
      </c>
      <c r="F106" s="25" t="s">
        <v>129</v>
      </c>
      <c r="G106" s="28">
        <v>129.300846051825</v>
      </c>
      <c r="H106" s="24">
        <v>1E-4</v>
      </c>
      <c r="I106" s="24">
        <v>10000</v>
      </c>
      <c r="J106" s="27"/>
      <c r="U106" s="22"/>
      <c r="V106" s="7"/>
      <c r="W106" s="7"/>
    </row>
    <row r="107" spans="1:23" s="14" customFormat="1">
      <c r="A107" s="25" t="s">
        <v>546</v>
      </c>
      <c r="B107" s="26" t="s">
        <v>2</v>
      </c>
      <c r="C107" s="25" t="s">
        <v>128</v>
      </c>
      <c r="D107" s="25" t="s">
        <v>80</v>
      </c>
      <c r="E107" s="25">
        <v>106</v>
      </c>
      <c r="F107" s="25" t="s">
        <v>129</v>
      </c>
      <c r="G107" s="28">
        <v>162.57745729343799</v>
      </c>
      <c r="H107" s="24">
        <v>1E-4</v>
      </c>
      <c r="I107" s="24">
        <v>10000</v>
      </c>
      <c r="J107" s="27"/>
      <c r="U107" s="24"/>
      <c r="V107" s="7"/>
      <c r="W107" s="13"/>
    </row>
    <row r="108" spans="1:23">
      <c r="A108" s="39" t="s">
        <v>540</v>
      </c>
      <c r="B108" s="40" t="s">
        <v>2</v>
      </c>
      <c r="C108" s="39" t="s">
        <v>128</v>
      </c>
      <c r="D108" s="39" t="s">
        <v>80</v>
      </c>
      <c r="E108" s="25">
        <v>107</v>
      </c>
      <c r="F108" s="39" t="s">
        <v>129</v>
      </c>
      <c r="G108" s="28">
        <v>229.321921457992</v>
      </c>
      <c r="H108" s="24">
        <v>1E-4</v>
      </c>
      <c r="I108" s="24">
        <v>10000</v>
      </c>
      <c r="J108" s="27"/>
      <c r="U108" s="22"/>
      <c r="V108" s="2"/>
      <c r="W108" s="2"/>
    </row>
    <row r="109" spans="1:23">
      <c r="A109" s="39" t="s">
        <v>374</v>
      </c>
      <c r="B109" s="40" t="s">
        <v>2</v>
      </c>
      <c r="C109" s="39" t="s">
        <v>128</v>
      </c>
      <c r="D109" s="39" t="s">
        <v>80</v>
      </c>
      <c r="E109" s="25">
        <v>108</v>
      </c>
      <c r="F109" s="39" t="s">
        <v>129</v>
      </c>
      <c r="G109" s="28">
        <v>2.8425923457196598</v>
      </c>
      <c r="H109" s="24">
        <v>1E-4</v>
      </c>
      <c r="I109" s="24">
        <v>10000</v>
      </c>
      <c r="J109" s="27"/>
      <c r="U109" s="24"/>
      <c r="V109" s="12"/>
      <c r="W109" s="2"/>
    </row>
    <row r="110" spans="1:23" s="4" customFormat="1">
      <c r="A110" s="39" t="s">
        <v>376</v>
      </c>
      <c r="B110" s="40" t="s">
        <v>2</v>
      </c>
      <c r="C110" s="39" t="s">
        <v>128</v>
      </c>
      <c r="D110" s="39" t="s">
        <v>80</v>
      </c>
      <c r="E110" s="25">
        <v>109</v>
      </c>
      <c r="F110" s="39" t="s">
        <v>129</v>
      </c>
      <c r="G110" s="28">
        <v>2.08253924457749</v>
      </c>
      <c r="H110" s="24">
        <v>1E-4</v>
      </c>
      <c r="I110" s="24">
        <v>10000</v>
      </c>
      <c r="J110" s="27"/>
      <c r="U110" s="22"/>
      <c r="V110" s="2"/>
    </row>
    <row r="111" spans="1:23">
      <c r="A111" s="39" t="s">
        <v>378</v>
      </c>
      <c r="B111" s="40" t="s">
        <v>2</v>
      </c>
      <c r="C111" s="39" t="s">
        <v>128</v>
      </c>
      <c r="D111" s="39" t="s">
        <v>80</v>
      </c>
      <c r="E111" s="25">
        <v>110</v>
      </c>
      <c r="F111" s="39" t="s">
        <v>129</v>
      </c>
      <c r="G111" s="28">
        <v>1.4679852766178201</v>
      </c>
      <c r="H111" s="24">
        <v>1E-4</v>
      </c>
      <c r="I111" s="24">
        <v>10000</v>
      </c>
      <c r="J111" s="27"/>
    </row>
    <row r="112" spans="1:23">
      <c r="A112" s="39" t="s">
        <v>380</v>
      </c>
      <c r="B112" s="40" t="s">
        <v>2</v>
      </c>
      <c r="C112" s="39" t="s">
        <v>128</v>
      </c>
      <c r="D112" s="39" t="s">
        <v>80</v>
      </c>
      <c r="E112" s="25">
        <v>111</v>
      </c>
      <c r="F112" s="39" t="s">
        <v>129</v>
      </c>
      <c r="G112" s="28">
        <v>1.58340642491964</v>
      </c>
      <c r="H112" s="24">
        <v>1E-4</v>
      </c>
      <c r="I112" s="24">
        <v>10000</v>
      </c>
      <c r="J112" s="27"/>
    </row>
    <row r="113" spans="1:23" s="4" customFormat="1">
      <c r="A113" s="39" t="s">
        <v>382</v>
      </c>
      <c r="B113" s="40" t="s">
        <v>2</v>
      </c>
      <c r="C113" s="39" t="s">
        <v>128</v>
      </c>
      <c r="D113" s="39" t="s">
        <v>80</v>
      </c>
      <c r="E113" s="25">
        <v>112</v>
      </c>
      <c r="F113" s="39" t="s">
        <v>129</v>
      </c>
      <c r="G113" s="28">
        <v>3.3197530602884799</v>
      </c>
      <c r="H113" s="24">
        <v>1E-4</v>
      </c>
      <c r="I113" s="24">
        <v>10000</v>
      </c>
      <c r="J113" s="27"/>
      <c r="U113" s="22"/>
      <c r="V113" s="2"/>
      <c r="W113" s="2"/>
    </row>
    <row r="114" spans="1:23">
      <c r="A114" s="39" t="s">
        <v>384</v>
      </c>
      <c r="B114" s="40" t="s">
        <v>2</v>
      </c>
      <c r="C114" s="39" t="s">
        <v>128</v>
      </c>
      <c r="D114" s="39" t="s">
        <v>80</v>
      </c>
      <c r="E114" s="25">
        <v>113</v>
      </c>
      <c r="F114" s="39" t="s">
        <v>129</v>
      </c>
      <c r="G114" s="28">
        <v>3.5625656288626102</v>
      </c>
      <c r="H114" s="24">
        <v>1E-4</v>
      </c>
      <c r="I114" s="24">
        <v>10000</v>
      </c>
      <c r="J114" s="27"/>
    </row>
    <row r="115" spans="1:23">
      <c r="A115" s="39" t="s">
        <v>386</v>
      </c>
      <c r="B115" s="40" t="s">
        <v>2</v>
      </c>
      <c r="C115" s="39" t="s">
        <v>128</v>
      </c>
      <c r="D115" s="39" t="s">
        <v>80</v>
      </c>
      <c r="E115" s="25">
        <v>114</v>
      </c>
      <c r="F115" s="39" t="s">
        <v>129</v>
      </c>
      <c r="G115" s="28">
        <v>2.1995576322596699</v>
      </c>
      <c r="H115" s="24">
        <v>1E-4</v>
      </c>
      <c r="I115" s="24">
        <v>10000</v>
      </c>
      <c r="J115" s="27"/>
      <c r="U115" s="22"/>
      <c r="V115" s="2"/>
      <c r="W115" s="2"/>
    </row>
    <row r="116" spans="1:23">
      <c r="A116" s="39" t="s">
        <v>388</v>
      </c>
      <c r="B116" s="40" t="s">
        <v>2</v>
      </c>
      <c r="C116" s="39" t="s">
        <v>128</v>
      </c>
      <c r="D116" s="39" t="s">
        <v>80</v>
      </c>
      <c r="E116" s="25">
        <v>115</v>
      </c>
      <c r="F116" s="39" t="s">
        <v>129</v>
      </c>
      <c r="G116" s="28">
        <v>2.2643749514754798</v>
      </c>
      <c r="H116" s="24">
        <v>1E-4</v>
      </c>
      <c r="I116" s="24">
        <v>10000</v>
      </c>
      <c r="J116" s="27"/>
      <c r="U116" s="22"/>
      <c r="V116" s="2"/>
      <c r="W116" s="2"/>
    </row>
    <row r="117" spans="1:23" s="4" customFormat="1">
      <c r="A117" s="39" t="s">
        <v>432</v>
      </c>
      <c r="B117" s="40" t="s">
        <v>2</v>
      </c>
      <c r="C117" s="39" t="s">
        <v>128</v>
      </c>
      <c r="D117" s="39" t="s">
        <v>80</v>
      </c>
      <c r="E117" s="25">
        <v>116</v>
      </c>
      <c r="F117" s="39" t="s">
        <v>129</v>
      </c>
      <c r="G117" s="28">
        <v>124.633803545292</v>
      </c>
      <c r="H117" s="24">
        <v>1E-4</v>
      </c>
      <c r="I117" s="24">
        <v>10000</v>
      </c>
      <c r="J117" s="27"/>
      <c r="U117" s="22"/>
      <c r="V117" s="2"/>
      <c r="W117" s="2"/>
    </row>
    <row r="118" spans="1:23">
      <c r="A118" s="39" t="s">
        <v>390</v>
      </c>
      <c r="B118" s="40" t="s">
        <v>2</v>
      </c>
      <c r="C118" s="39" t="s">
        <v>128</v>
      </c>
      <c r="D118" s="39" t="s">
        <v>80</v>
      </c>
      <c r="E118" s="25">
        <v>117</v>
      </c>
      <c r="F118" s="39" t="s">
        <v>129</v>
      </c>
      <c r="G118" s="28">
        <v>3.3802840421723501</v>
      </c>
      <c r="H118" s="24">
        <v>1E-4</v>
      </c>
      <c r="I118" s="24">
        <v>10000</v>
      </c>
      <c r="J118" s="27"/>
      <c r="U118" s="22"/>
      <c r="V118" s="2"/>
      <c r="W118" s="2"/>
    </row>
    <row r="119" spans="1:23">
      <c r="A119" s="39" t="s">
        <v>392</v>
      </c>
      <c r="B119" s="40" t="s">
        <v>2</v>
      </c>
      <c r="C119" s="39" t="s">
        <v>128</v>
      </c>
      <c r="D119" s="39" t="s">
        <v>80</v>
      </c>
      <c r="E119" s="25">
        <v>118</v>
      </c>
      <c r="F119" s="39" t="s">
        <v>129</v>
      </c>
      <c r="G119" s="28">
        <v>6.5800118489295096</v>
      </c>
      <c r="H119" s="24">
        <v>1E-4</v>
      </c>
      <c r="I119" s="24">
        <v>10000</v>
      </c>
      <c r="J119" s="27"/>
      <c r="U119" s="22"/>
      <c r="V119" s="2"/>
      <c r="W119" s="2"/>
    </row>
    <row r="120" spans="1:23">
      <c r="A120" s="39" t="s">
        <v>394</v>
      </c>
      <c r="B120" s="40" t="s">
        <v>2</v>
      </c>
      <c r="C120" s="39" t="s">
        <v>128</v>
      </c>
      <c r="D120" s="39" t="s">
        <v>80</v>
      </c>
      <c r="E120" s="25">
        <v>119</v>
      </c>
      <c r="F120" s="39" t="s">
        <v>129</v>
      </c>
      <c r="G120" s="28">
        <v>73.278286820639394</v>
      </c>
      <c r="H120" s="24">
        <v>1E-4</v>
      </c>
      <c r="I120" s="24">
        <v>10000</v>
      </c>
      <c r="J120" s="27"/>
      <c r="U120" s="22"/>
      <c r="V120" s="2"/>
      <c r="W120" s="2"/>
    </row>
    <row r="121" spans="1:23">
      <c r="A121" s="39" t="s">
        <v>526</v>
      </c>
      <c r="B121" s="40" t="s">
        <v>2</v>
      </c>
      <c r="C121" s="39" t="s">
        <v>128</v>
      </c>
      <c r="D121" s="39" t="s">
        <v>80</v>
      </c>
      <c r="E121" s="25">
        <v>120</v>
      </c>
      <c r="F121" s="39" t="s">
        <v>129</v>
      </c>
      <c r="G121" s="28">
        <v>11.7683924048547</v>
      </c>
      <c r="H121" s="24">
        <v>1E-4</v>
      </c>
      <c r="I121" s="24">
        <v>10000</v>
      </c>
      <c r="J121" s="27"/>
      <c r="U121" s="22"/>
      <c r="V121" s="2"/>
      <c r="W121" s="2"/>
    </row>
    <row r="122" spans="1:23">
      <c r="A122" s="39" t="s">
        <v>553</v>
      </c>
      <c r="B122" s="40" t="s">
        <v>2</v>
      </c>
      <c r="C122" s="39" t="s">
        <v>128</v>
      </c>
      <c r="D122" s="39" t="s">
        <v>80</v>
      </c>
      <c r="E122" s="25">
        <v>121</v>
      </c>
      <c r="F122" s="39" t="s">
        <v>129</v>
      </c>
      <c r="G122" s="28">
        <v>6.5705951696170901</v>
      </c>
      <c r="H122" s="24">
        <v>1E-4</v>
      </c>
      <c r="I122" s="24">
        <v>10000</v>
      </c>
      <c r="J122" s="27"/>
      <c r="U122" s="22"/>
      <c r="V122" s="2"/>
      <c r="W122" s="2"/>
    </row>
    <row r="123" spans="1:23">
      <c r="A123" s="39" t="s">
        <v>442</v>
      </c>
      <c r="B123" s="40" t="s">
        <v>2</v>
      </c>
      <c r="C123" s="39" t="s">
        <v>128</v>
      </c>
      <c r="D123" s="39" t="s">
        <v>80</v>
      </c>
      <c r="E123" s="25">
        <v>122</v>
      </c>
      <c r="F123" s="39" t="s">
        <v>129</v>
      </c>
      <c r="G123" s="28">
        <v>2.4332975378448598</v>
      </c>
      <c r="H123" s="24">
        <v>1E-4</v>
      </c>
      <c r="I123" s="24">
        <v>10000</v>
      </c>
      <c r="J123" s="27"/>
      <c r="U123" s="22"/>
      <c r="V123" s="2"/>
      <c r="W123" s="2"/>
    </row>
    <row r="124" spans="1:23" s="6" customFormat="1">
      <c r="A124" s="25" t="s">
        <v>569</v>
      </c>
      <c r="B124" s="26" t="s">
        <v>2</v>
      </c>
      <c r="C124" s="25" t="s">
        <v>128</v>
      </c>
      <c r="D124" s="25" t="s">
        <v>80</v>
      </c>
      <c r="E124" s="25">
        <v>123</v>
      </c>
      <c r="F124" s="25" t="s">
        <v>129</v>
      </c>
      <c r="G124" s="28">
        <v>2.1171320902575999</v>
      </c>
      <c r="H124" s="24">
        <v>1E-4</v>
      </c>
      <c r="I124" s="24">
        <v>10000</v>
      </c>
      <c r="J124" s="27"/>
      <c r="K124" s="15"/>
      <c r="L124" s="15"/>
      <c r="U124" s="22"/>
      <c r="V124" s="7"/>
      <c r="W124" s="7"/>
    </row>
    <row r="125" spans="1:23">
      <c r="A125" s="39" t="s">
        <v>396</v>
      </c>
      <c r="B125" s="40" t="s">
        <v>2</v>
      </c>
      <c r="C125" s="39" t="s">
        <v>128</v>
      </c>
      <c r="D125" s="39" t="s">
        <v>80</v>
      </c>
      <c r="E125" s="25">
        <v>124</v>
      </c>
      <c r="F125" s="39" t="s">
        <v>129</v>
      </c>
      <c r="G125" s="28">
        <v>5.5237454646628299</v>
      </c>
      <c r="H125" s="24">
        <v>1E-4</v>
      </c>
      <c r="I125" s="24">
        <v>10000</v>
      </c>
      <c r="J125" s="27"/>
      <c r="U125" s="22"/>
      <c r="V125" s="2"/>
      <c r="W125" s="2"/>
    </row>
    <row r="126" spans="1:23">
      <c r="A126" s="39" t="s">
        <v>534</v>
      </c>
      <c r="B126" s="40" t="s">
        <v>2</v>
      </c>
      <c r="C126" s="39" t="s">
        <v>128</v>
      </c>
      <c r="D126" s="39" t="s">
        <v>80</v>
      </c>
      <c r="E126" s="25">
        <v>125</v>
      </c>
      <c r="F126" s="39" t="s">
        <v>129</v>
      </c>
      <c r="G126" s="28">
        <v>115.582937670927</v>
      </c>
      <c r="H126" s="24">
        <v>1E-4</v>
      </c>
      <c r="I126" s="24">
        <v>10000</v>
      </c>
      <c r="J126" s="27"/>
      <c r="U126" s="22"/>
      <c r="V126" s="2"/>
      <c r="W126" s="2"/>
    </row>
    <row r="127" spans="1:23">
      <c r="A127" s="39" t="s">
        <v>397</v>
      </c>
      <c r="B127" s="40" t="s">
        <v>2</v>
      </c>
      <c r="C127" s="39" t="s">
        <v>128</v>
      </c>
      <c r="D127" s="39" t="s">
        <v>80</v>
      </c>
      <c r="E127" s="25">
        <v>126</v>
      </c>
      <c r="F127" s="39" t="s">
        <v>129</v>
      </c>
      <c r="G127" s="28">
        <v>2.6033523015526798</v>
      </c>
      <c r="H127" s="24">
        <v>1E-4</v>
      </c>
      <c r="I127" s="24">
        <v>10000</v>
      </c>
      <c r="J127" s="27"/>
      <c r="U127" s="22"/>
      <c r="V127" s="2"/>
      <c r="W127" s="2"/>
    </row>
    <row r="128" spans="1:23">
      <c r="A128" s="39" t="s">
        <v>531</v>
      </c>
      <c r="B128" s="40" t="s">
        <v>2</v>
      </c>
      <c r="C128" s="39" t="s">
        <v>128</v>
      </c>
      <c r="D128" s="39" t="s">
        <v>80</v>
      </c>
      <c r="E128" s="25">
        <v>127</v>
      </c>
      <c r="F128" s="39" t="s">
        <v>129</v>
      </c>
      <c r="G128" s="28">
        <v>7.1783219694234797</v>
      </c>
      <c r="H128" s="24">
        <v>1E-4</v>
      </c>
      <c r="I128" s="24">
        <v>10000</v>
      </c>
      <c r="J128" s="27"/>
      <c r="U128" s="22"/>
      <c r="V128" s="2"/>
      <c r="W128" s="2"/>
    </row>
    <row r="129" spans="1:23">
      <c r="A129" s="39" t="s">
        <v>433</v>
      </c>
      <c r="B129" s="40" t="s">
        <v>2</v>
      </c>
      <c r="C129" s="39" t="s">
        <v>128</v>
      </c>
      <c r="D129" s="39" t="s">
        <v>80</v>
      </c>
      <c r="E129" s="25">
        <v>128</v>
      </c>
      <c r="F129" s="39" t="s">
        <v>129</v>
      </c>
      <c r="G129" s="28">
        <v>122.696047529532</v>
      </c>
      <c r="H129" s="24">
        <v>1E-4</v>
      </c>
      <c r="I129" s="24">
        <v>10000</v>
      </c>
      <c r="J129" s="27"/>
      <c r="U129" s="22"/>
      <c r="V129" s="2"/>
      <c r="W129" s="2"/>
    </row>
    <row r="130" spans="1:23">
      <c r="A130" s="39" t="s">
        <v>463</v>
      </c>
      <c r="B130" s="40" t="s">
        <v>2</v>
      </c>
      <c r="C130" s="39" t="s">
        <v>128</v>
      </c>
      <c r="D130" s="39" t="s">
        <v>80</v>
      </c>
      <c r="E130" s="25">
        <v>129</v>
      </c>
      <c r="F130" s="39" t="s">
        <v>129</v>
      </c>
      <c r="G130" s="28">
        <v>156.24894741944601</v>
      </c>
      <c r="H130" s="24">
        <v>1E-4</v>
      </c>
      <c r="I130" s="24">
        <v>10000</v>
      </c>
      <c r="J130" s="27"/>
      <c r="U130" s="22"/>
      <c r="V130" s="2"/>
      <c r="W130" s="2"/>
    </row>
    <row r="131" spans="1:23">
      <c r="A131" s="39" t="s">
        <v>560</v>
      </c>
      <c r="B131" s="40" t="s">
        <v>2</v>
      </c>
      <c r="C131" s="39" t="s">
        <v>128</v>
      </c>
      <c r="D131" s="39" t="s">
        <v>80</v>
      </c>
      <c r="E131" s="25">
        <v>130</v>
      </c>
      <c r="F131" s="39" t="s">
        <v>129</v>
      </c>
      <c r="G131" s="28">
        <v>94.9146381722516</v>
      </c>
      <c r="H131" s="24">
        <v>1E-4</v>
      </c>
      <c r="I131" s="24">
        <v>10000</v>
      </c>
      <c r="J131" s="27"/>
      <c r="U131" s="22"/>
      <c r="V131" s="2"/>
      <c r="W131" s="2"/>
    </row>
    <row r="132" spans="1:23">
      <c r="A132" s="8" t="s">
        <v>462</v>
      </c>
      <c r="B132" s="9" t="s">
        <v>2</v>
      </c>
      <c r="C132" s="8" t="s">
        <v>128</v>
      </c>
      <c r="D132" s="8" t="s">
        <v>80</v>
      </c>
      <c r="E132" s="15">
        <v>131</v>
      </c>
      <c r="F132" s="8" t="s">
        <v>129</v>
      </c>
      <c r="G132" s="41">
        <v>2</v>
      </c>
      <c r="H132" s="46" t="s">
        <v>613</v>
      </c>
      <c r="I132" s="46" t="s">
        <v>613</v>
      </c>
      <c r="J132" s="42"/>
      <c r="U132" s="22"/>
      <c r="V132" s="2"/>
      <c r="W132" s="2"/>
    </row>
    <row r="133" spans="1:23" s="6" customFormat="1">
      <c r="A133" s="15" t="s">
        <v>561</v>
      </c>
      <c r="B133" s="17" t="s">
        <v>2</v>
      </c>
      <c r="C133" s="15" t="s">
        <v>128</v>
      </c>
      <c r="D133" s="15" t="s">
        <v>80</v>
      </c>
      <c r="E133" s="15">
        <v>132</v>
      </c>
      <c r="F133" s="15" t="s">
        <v>129</v>
      </c>
      <c r="G133" s="41">
        <v>2</v>
      </c>
      <c r="H133" s="46" t="s">
        <v>613</v>
      </c>
      <c r="I133" s="46" t="s">
        <v>613</v>
      </c>
      <c r="J133" s="42"/>
      <c r="U133" s="22"/>
      <c r="V133" s="7"/>
      <c r="W133" s="7"/>
    </row>
    <row r="134" spans="1:23" s="6" customFormat="1">
      <c r="A134" s="15" t="s">
        <v>375</v>
      </c>
      <c r="B134" s="17" t="s">
        <v>2</v>
      </c>
      <c r="C134" s="15" t="s">
        <v>128</v>
      </c>
      <c r="D134" s="15" t="s">
        <v>80</v>
      </c>
      <c r="E134" s="15">
        <v>133</v>
      </c>
      <c r="F134" s="15" t="s">
        <v>129</v>
      </c>
      <c r="G134" s="41">
        <v>2</v>
      </c>
      <c r="H134" s="46" t="s">
        <v>613</v>
      </c>
      <c r="I134" s="46" t="s">
        <v>613</v>
      </c>
      <c r="J134" s="42"/>
      <c r="U134" s="22"/>
      <c r="V134" s="7"/>
      <c r="W134" s="7"/>
    </row>
    <row r="135" spans="1:23" s="11" customFormat="1">
      <c r="A135" s="8" t="s">
        <v>377</v>
      </c>
      <c r="B135" s="9" t="s">
        <v>2</v>
      </c>
      <c r="C135" s="8" t="s">
        <v>128</v>
      </c>
      <c r="D135" s="8" t="s">
        <v>80</v>
      </c>
      <c r="E135" s="15">
        <v>134</v>
      </c>
      <c r="F135" s="8" t="s">
        <v>129</v>
      </c>
      <c r="G135" s="41">
        <v>2</v>
      </c>
      <c r="H135" s="46" t="s">
        <v>613</v>
      </c>
      <c r="I135" s="46" t="s">
        <v>613</v>
      </c>
      <c r="J135" s="42"/>
      <c r="U135" s="24"/>
      <c r="V135" s="12"/>
      <c r="W135" s="2"/>
    </row>
    <row r="136" spans="1:23">
      <c r="A136" s="8" t="s">
        <v>379</v>
      </c>
      <c r="B136" s="9" t="s">
        <v>2</v>
      </c>
      <c r="C136" s="8" t="s">
        <v>128</v>
      </c>
      <c r="D136" s="8" t="s">
        <v>80</v>
      </c>
      <c r="E136" s="15">
        <v>135</v>
      </c>
      <c r="F136" s="8" t="s">
        <v>129</v>
      </c>
      <c r="G136" s="41">
        <v>2</v>
      </c>
      <c r="H136" s="46" t="s">
        <v>613</v>
      </c>
      <c r="I136" s="46" t="s">
        <v>613</v>
      </c>
      <c r="J136" s="42"/>
      <c r="U136" s="22"/>
      <c r="V136" s="2"/>
      <c r="W136" s="2"/>
    </row>
    <row r="137" spans="1:23">
      <c r="A137" s="8" t="s">
        <v>381</v>
      </c>
      <c r="B137" s="9" t="s">
        <v>2</v>
      </c>
      <c r="C137" s="8" t="s">
        <v>128</v>
      </c>
      <c r="D137" s="8" t="s">
        <v>80</v>
      </c>
      <c r="E137" s="15">
        <v>136</v>
      </c>
      <c r="F137" s="8" t="s">
        <v>129</v>
      </c>
      <c r="G137" s="41">
        <v>2</v>
      </c>
      <c r="H137" s="46" t="s">
        <v>613</v>
      </c>
      <c r="I137" s="46" t="s">
        <v>613</v>
      </c>
      <c r="J137" s="42"/>
      <c r="U137" s="22"/>
      <c r="V137" s="2"/>
    </row>
    <row r="138" spans="1:23">
      <c r="A138" s="8" t="s">
        <v>383</v>
      </c>
      <c r="B138" s="9" t="s">
        <v>2</v>
      </c>
      <c r="C138" s="8" t="s">
        <v>128</v>
      </c>
      <c r="D138" s="8" t="s">
        <v>80</v>
      </c>
      <c r="E138" s="15">
        <v>137</v>
      </c>
      <c r="F138" s="8" t="s">
        <v>129</v>
      </c>
      <c r="G138" s="41">
        <v>2</v>
      </c>
      <c r="H138" s="46" t="s">
        <v>613</v>
      </c>
      <c r="I138" s="46" t="s">
        <v>613</v>
      </c>
      <c r="J138" s="42"/>
      <c r="U138" s="22"/>
      <c r="V138" s="2"/>
    </row>
    <row r="139" spans="1:23">
      <c r="A139" s="8" t="s">
        <v>385</v>
      </c>
      <c r="B139" s="9" t="s">
        <v>2</v>
      </c>
      <c r="C139" s="8" t="s">
        <v>128</v>
      </c>
      <c r="D139" s="8" t="s">
        <v>80</v>
      </c>
      <c r="E139" s="15">
        <v>138</v>
      </c>
      <c r="F139" s="8" t="s">
        <v>129</v>
      </c>
      <c r="G139" s="41">
        <v>2</v>
      </c>
      <c r="H139" s="46" t="s">
        <v>613</v>
      </c>
      <c r="I139" s="46" t="s">
        <v>613</v>
      </c>
      <c r="J139" s="42"/>
      <c r="U139" s="22"/>
      <c r="V139" s="2"/>
    </row>
    <row r="140" spans="1:23" s="4" customFormat="1">
      <c r="A140" s="8" t="s">
        <v>387</v>
      </c>
      <c r="B140" s="9" t="s">
        <v>2</v>
      </c>
      <c r="C140" s="8" t="s">
        <v>128</v>
      </c>
      <c r="D140" s="8" t="s">
        <v>80</v>
      </c>
      <c r="E140" s="15">
        <v>139</v>
      </c>
      <c r="F140" s="8" t="s">
        <v>129</v>
      </c>
      <c r="G140" s="41">
        <v>2</v>
      </c>
      <c r="H140" s="46" t="s">
        <v>613</v>
      </c>
      <c r="I140" s="46" t="s">
        <v>613</v>
      </c>
      <c r="J140" s="42"/>
      <c r="U140" s="22"/>
      <c r="V140" s="2"/>
      <c r="W140" s="2"/>
    </row>
    <row r="141" spans="1:23">
      <c r="A141" s="8" t="s">
        <v>389</v>
      </c>
      <c r="B141" s="9" t="s">
        <v>2</v>
      </c>
      <c r="C141" s="8" t="s">
        <v>128</v>
      </c>
      <c r="D141" s="8" t="s">
        <v>80</v>
      </c>
      <c r="E141" s="15">
        <v>140</v>
      </c>
      <c r="F141" s="8" t="s">
        <v>129</v>
      </c>
      <c r="G141" s="41">
        <v>2</v>
      </c>
      <c r="H141" s="46" t="s">
        <v>613</v>
      </c>
      <c r="I141" s="46" t="s">
        <v>613</v>
      </c>
      <c r="J141" s="42"/>
      <c r="U141" s="22"/>
      <c r="V141" s="2"/>
    </row>
    <row r="142" spans="1:23">
      <c r="A142" s="8" t="s">
        <v>434</v>
      </c>
      <c r="B142" s="9" t="s">
        <v>2</v>
      </c>
      <c r="C142" s="8" t="s">
        <v>128</v>
      </c>
      <c r="D142" s="8" t="s">
        <v>80</v>
      </c>
      <c r="E142" s="15">
        <v>141</v>
      </c>
      <c r="F142" s="8" t="s">
        <v>129</v>
      </c>
      <c r="G142" s="41">
        <v>2</v>
      </c>
      <c r="H142" s="46" t="s">
        <v>613</v>
      </c>
      <c r="I142" s="46" t="s">
        <v>613</v>
      </c>
      <c r="J142" s="42"/>
      <c r="U142" s="22"/>
      <c r="V142" s="2"/>
      <c r="W142" s="2"/>
    </row>
    <row r="143" spans="1:23">
      <c r="A143" s="8" t="s">
        <v>391</v>
      </c>
      <c r="B143" s="9" t="s">
        <v>2</v>
      </c>
      <c r="C143" s="8" t="s">
        <v>128</v>
      </c>
      <c r="D143" s="8" t="s">
        <v>80</v>
      </c>
      <c r="E143" s="15">
        <v>142</v>
      </c>
      <c r="F143" s="8" t="s">
        <v>129</v>
      </c>
      <c r="G143" s="41">
        <v>2</v>
      </c>
      <c r="H143" s="46" t="s">
        <v>613</v>
      </c>
      <c r="I143" s="46" t="s">
        <v>613</v>
      </c>
      <c r="J143" s="42"/>
      <c r="U143" s="22"/>
      <c r="V143" s="2"/>
      <c r="W143" s="2"/>
    </row>
    <row r="144" spans="1:23" s="4" customFormat="1">
      <c r="A144" s="8" t="s">
        <v>393</v>
      </c>
      <c r="B144" s="9" t="s">
        <v>2</v>
      </c>
      <c r="C144" s="8" t="s">
        <v>128</v>
      </c>
      <c r="D144" s="8" t="s">
        <v>80</v>
      </c>
      <c r="E144" s="15">
        <v>143</v>
      </c>
      <c r="F144" s="8" t="s">
        <v>129</v>
      </c>
      <c r="G144" s="41">
        <v>2</v>
      </c>
      <c r="H144" s="46" t="s">
        <v>613</v>
      </c>
      <c r="I144" s="46" t="s">
        <v>613</v>
      </c>
      <c r="J144" s="42"/>
      <c r="U144" s="22"/>
      <c r="V144" s="2"/>
      <c r="W144" s="2"/>
    </row>
    <row r="145" spans="1:23">
      <c r="A145" s="8" t="s">
        <v>395</v>
      </c>
      <c r="B145" s="9" t="s">
        <v>2</v>
      </c>
      <c r="C145" s="8" t="s">
        <v>128</v>
      </c>
      <c r="D145" s="8" t="s">
        <v>80</v>
      </c>
      <c r="E145" s="15">
        <v>144</v>
      </c>
      <c r="F145" s="8" t="s">
        <v>129</v>
      </c>
      <c r="G145" s="41">
        <v>1.5</v>
      </c>
      <c r="H145" s="46" t="s">
        <v>613</v>
      </c>
      <c r="I145" s="46" t="s">
        <v>613</v>
      </c>
      <c r="J145" s="42"/>
      <c r="U145" s="22"/>
      <c r="V145" s="2"/>
      <c r="W145" s="2"/>
    </row>
    <row r="146" spans="1:23">
      <c r="A146" s="8" t="s">
        <v>525</v>
      </c>
      <c r="B146" s="9" t="s">
        <v>2</v>
      </c>
      <c r="C146" s="8" t="s">
        <v>128</v>
      </c>
      <c r="D146" s="8" t="s">
        <v>80</v>
      </c>
      <c r="E146" s="15">
        <v>145</v>
      </c>
      <c r="F146" s="8" t="s">
        <v>129</v>
      </c>
      <c r="G146" s="41">
        <v>2</v>
      </c>
      <c r="H146" s="46" t="s">
        <v>613</v>
      </c>
      <c r="I146" s="46" t="s">
        <v>613</v>
      </c>
      <c r="J146" s="42"/>
      <c r="U146" s="22"/>
      <c r="V146" s="2"/>
      <c r="W146" s="2"/>
    </row>
    <row r="147" spans="1:23">
      <c r="A147" s="8" t="s">
        <v>554</v>
      </c>
      <c r="B147" s="9" t="s">
        <v>2</v>
      </c>
      <c r="C147" s="8" t="s">
        <v>128</v>
      </c>
      <c r="D147" s="8" t="s">
        <v>80</v>
      </c>
      <c r="E147" s="15">
        <v>146</v>
      </c>
      <c r="F147" s="8" t="s">
        <v>129</v>
      </c>
      <c r="G147" s="41">
        <v>2</v>
      </c>
      <c r="H147" s="46" t="s">
        <v>613</v>
      </c>
      <c r="I147" s="46" t="s">
        <v>613</v>
      </c>
      <c r="J147" s="42"/>
      <c r="U147" s="22"/>
      <c r="V147" s="2"/>
      <c r="W147" s="2"/>
    </row>
    <row r="148" spans="1:23">
      <c r="A148" s="8" t="s">
        <v>440</v>
      </c>
      <c r="B148" s="9" t="s">
        <v>2</v>
      </c>
      <c r="C148" s="8" t="s">
        <v>128</v>
      </c>
      <c r="D148" s="8" t="s">
        <v>80</v>
      </c>
      <c r="E148" s="15">
        <v>147</v>
      </c>
      <c r="F148" s="8" t="s">
        <v>129</v>
      </c>
      <c r="G148" s="41">
        <v>2</v>
      </c>
      <c r="H148" s="46" t="s">
        <v>613</v>
      </c>
      <c r="I148" s="46" t="s">
        <v>613</v>
      </c>
      <c r="J148" s="42"/>
      <c r="U148" s="22"/>
      <c r="V148" s="2"/>
      <c r="W148" s="2"/>
    </row>
    <row r="149" spans="1:23">
      <c r="A149" s="8" t="s">
        <v>570</v>
      </c>
      <c r="B149" s="9" t="s">
        <v>2</v>
      </c>
      <c r="C149" s="8" t="s">
        <v>128</v>
      </c>
      <c r="D149" s="8" t="s">
        <v>80</v>
      </c>
      <c r="E149" s="15">
        <v>148</v>
      </c>
      <c r="F149" s="8" t="s">
        <v>129</v>
      </c>
      <c r="G149" s="41">
        <v>2</v>
      </c>
      <c r="H149" s="46" t="s">
        <v>613</v>
      </c>
      <c r="I149" s="46" t="s">
        <v>613</v>
      </c>
      <c r="J149" s="42"/>
      <c r="U149" s="22"/>
      <c r="V149" s="2"/>
      <c r="W149" s="2"/>
    </row>
    <row r="150" spans="1:23">
      <c r="A150" s="8" t="s">
        <v>398</v>
      </c>
      <c r="B150" s="9" t="s">
        <v>2</v>
      </c>
      <c r="C150" s="8" t="s">
        <v>128</v>
      </c>
      <c r="D150" s="8" t="s">
        <v>80</v>
      </c>
      <c r="E150" s="15">
        <v>149</v>
      </c>
      <c r="F150" s="8" t="s">
        <v>129</v>
      </c>
      <c r="G150" s="41">
        <v>2</v>
      </c>
      <c r="H150" s="46" t="s">
        <v>613</v>
      </c>
      <c r="I150" s="46" t="s">
        <v>613</v>
      </c>
      <c r="J150" s="42"/>
      <c r="U150" s="22"/>
      <c r="V150" s="2"/>
      <c r="W150" s="2"/>
    </row>
    <row r="151" spans="1:23" s="6" customFormat="1">
      <c r="A151" s="15" t="s">
        <v>535</v>
      </c>
      <c r="B151" s="9" t="s">
        <v>2</v>
      </c>
      <c r="C151" s="8" t="s">
        <v>128</v>
      </c>
      <c r="D151" s="8" t="s">
        <v>80</v>
      </c>
      <c r="E151" s="15">
        <v>150</v>
      </c>
      <c r="F151" s="8" t="s">
        <v>129</v>
      </c>
      <c r="G151" s="41">
        <v>2</v>
      </c>
      <c r="H151" s="46" t="s">
        <v>613</v>
      </c>
      <c r="I151" s="46" t="s">
        <v>613</v>
      </c>
      <c r="J151" s="42"/>
      <c r="K151" s="15"/>
      <c r="L151" s="15"/>
      <c r="U151" s="22"/>
      <c r="V151" s="7"/>
      <c r="W151" s="7"/>
    </row>
    <row r="152" spans="1:23">
      <c r="A152" s="8" t="s">
        <v>399</v>
      </c>
      <c r="B152" s="9" t="s">
        <v>2</v>
      </c>
      <c r="C152" s="8" t="s">
        <v>128</v>
      </c>
      <c r="D152" s="8" t="s">
        <v>80</v>
      </c>
      <c r="E152" s="15">
        <v>151</v>
      </c>
      <c r="F152" s="8" t="s">
        <v>129</v>
      </c>
      <c r="G152" s="41">
        <v>2</v>
      </c>
      <c r="H152" s="46" t="s">
        <v>613</v>
      </c>
      <c r="I152" s="46" t="s">
        <v>613</v>
      </c>
      <c r="J152" s="42"/>
      <c r="U152" s="22"/>
      <c r="V152" s="2"/>
      <c r="W152" s="2"/>
    </row>
    <row r="153" spans="1:23">
      <c r="A153" s="8" t="s">
        <v>530</v>
      </c>
      <c r="B153" s="9" t="s">
        <v>2</v>
      </c>
      <c r="C153" s="8" t="s">
        <v>128</v>
      </c>
      <c r="D153" s="8" t="s">
        <v>80</v>
      </c>
      <c r="E153" s="15">
        <v>152</v>
      </c>
      <c r="F153" s="8" t="s">
        <v>129</v>
      </c>
      <c r="G153" s="41">
        <v>2</v>
      </c>
      <c r="H153" s="46" t="s">
        <v>613</v>
      </c>
      <c r="I153" s="46" t="s">
        <v>613</v>
      </c>
      <c r="J153" s="42"/>
      <c r="U153" s="22"/>
      <c r="V153" s="2"/>
      <c r="W153" s="2"/>
    </row>
    <row r="154" spans="1:23">
      <c r="A154" s="8" t="s">
        <v>435</v>
      </c>
      <c r="B154" s="9" t="s">
        <v>2</v>
      </c>
      <c r="C154" s="8" t="s">
        <v>128</v>
      </c>
      <c r="D154" s="8" t="s">
        <v>80</v>
      </c>
      <c r="E154" s="15">
        <v>153</v>
      </c>
      <c r="F154" s="8" t="s">
        <v>129</v>
      </c>
      <c r="G154" s="41">
        <v>2</v>
      </c>
      <c r="H154" s="46" t="s">
        <v>613</v>
      </c>
      <c r="I154" s="46" t="s">
        <v>613</v>
      </c>
      <c r="J154" s="42"/>
      <c r="U154" s="22"/>
      <c r="V154" s="2"/>
      <c r="W154" s="2"/>
    </row>
    <row r="155" spans="1:23">
      <c r="A155" s="8" t="s">
        <v>541</v>
      </c>
      <c r="B155" s="9" t="s">
        <v>2</v>
      </c>
      <c r="C155" s="8" t="s">
        <v>128</v>
      </c>
      <c r="D155" s="8" t="s">
        <v>80</v>
      </c>
      <c r="E155" s="15">
        <v>154</v>
      </c>
      <c r="F155" s="8" t="s">
        <v>129</v>
      </c>
      <c r="G155" s="41">
        <v>2</v>
      </c>
      <c r="H155" s="46" t="s">
        <v>613</v>
      </c>
      <c r="I155" s="46" t="s">
        <v>613</v>
      </c>
      <c r="J155" s="42"/>
      <c r="U155" s="22"/>
      <c r="V155" s="2"/>
      <c r="W155" s="2"/>
    </row>
    <row r="156" spans="1:23">
      <c r="A156" s="8" t="s">
        <v>547</v>
      </c>
      <c r="B156" s="9" t="s">
        <v>2</v>
      </c>
      <c r="C156" s="8" t="s">
        <v>128</v>
      </c>
      <c r="D156" s="8" t="s">
        <v>80</v>
      </c>
      <c r="E156" s="15">
        <v>155</v>
      </c>
      <c r="F156" s="8" t="s">
        <v>129</v>
      </c>
      <c r="G156" s="41">
        <v>2</v>
      </c>
      <c r="H156" s="46" t="s">
        <v>613</v>
      </c>
      <c r="I156" s="46" t="s">
        <v>613</v>
      </c>
      <c r="J156" s="42"/>
      <c r="U156" s="22"/>
      <c r="V156" s="2"/>
      <c r="W156" s="2"/>
    </row>
    <row r="157" spans="1:23">
      <c r="A157" s="8" t="s">
        <v>552</v>
      </c>
      <c r="B157" s="9" t="s">
        <v>2</v>
      </c>
      <c r="C157" s="8" t="s">
        <v>128</v>
      </c>
      <c r="D157" s="8" t="s">
        <v>80</v>
      </c>
      <c r="E157" s="15">
        <v>156</v>
      </c>
      <c r="F157" s="8" t="s">
        <v>129</v>
      </c>
      <c r="G157" s="41">
        <v>2</v>
      </c>
      <c r="H157" s="46" t="s">
        <v>613</v>
      </c>
      <c r="I157" s="46" t="s">
        <v>613</v>
      </c>
      <c r="J157" s="42"/>
      <c r="U157" s="22"/>
      <c r="V157" s="2"/>
      <c r="W157" s="2"/>
    </row>
    <row r="158" spans="1:23">
      <c r="A158" s="8" t="s">
        <v>565</v>
      </c>
      <c r="B158" s="9" t="s">
        <v>2</v>
      </c>
      <c r="C158" s="8" t="s">
        <v>128</v>
      </c>
      <c r="D158" s="8" t="s">
        <v>80</v>
      </c>
      <c r="E158" s="15">
        <v>157</v>
      </c>
      <c r="F158" s="8" t="s">
        <v>129</v>
      </c>
      <c r="G158" s="41">
        <v>2</v>
      </c>
      <c r="H158" s="46" t="s">
        <v>613</v>
      </c>
      <c r="I158" s="46" t="s">
        <v>613</v>
      </c>
      <c r="J158" s="42"/>
      <c r="U158" s="22"/>
      <c r="V158" s="2"/>
      <c r="W158" s="2"/>
    </row>
    <row r="159" spans="1:23" s="30" customFormat="1">
      <c r="A159" s="39" t="s">
        <v>612</v>
      </c>
      <c r="B159" s="40" t="s">
        <v>2</v>
      </c>
      <c r="C159" s="39" t="s">
        <v>128</v>
      </c>
      <c r="D159" s="39" t="s">
        <v>80</v>
      </c>
      <c r="E159" s="25">
        <v>158</v>
      </c>
      <c r="F159" s="39" t="s">
        <v>129</v>
      </c>
      <c r="G159" s="28">
        <v>0.19820847546692999</v>
      </c>
      <c r="H159" s="24">
        <v>1E-4</v>
      </c>
      <c r="I159" s="24">
        <v>10000</v>
      </c>
      <c r="J159" s="27"/>
      <c r="N159" s="31"/>
      <c r="S159" s="34"/>
      <c r="T159" s="35"/>
      <c r="U159" s="33"/>
      <c r="V159" s="32"/>
      <c r="W159" s="32"/>
    </row>
    <row r="160" spans="1:23" s="4" customFormat="1">
      <c r="H160" s="45"/>
      <c r="I160" s="45"/>
      <c r="J160" s="18"/>
      <c r="N160" s="5"/>
      <c r="S160" s="11"/>
      <c r="T160" s="29"/>
      <c r="U160" s="21"/>
    </row>
    <row r="161" spans="1:23" s="39" customFormat="1">
      <c r="I161" s="12"/>
      <c r="N161" s="40"/>
      <c r="T161" s="43"/>
      <c r="U161" s="25"/>
    </row>
    <row r="162" spans="1:23" s="39" customFormat="1">
      <c r="A162" s="39" t="s">
        <v>483</v>
      </c>
      <c r="B162" s="40" t="s">
        <v>2</v>
      </c>
      <c r="C162" s="39" t="s">
        <v>583</v>
      </c>
      <c r="L162" s="39" t="s">
        <v>131</v>
      </c>
      <c r="N162" s="40"/>
      <c r="T162" s="28"/>
      <c r="U162" s="24"/>
      <c r="V162" s="12"/>
      <c r="W162" s="12"/>
    </row>
    <row r="163" spans="1:23" s="39" customFormat="1">
      <c r="A163" s="39" t="s">
        <v>219</v>
      </c>
      <c r="B163" s="40" t="s">
        <v>2</v>
      </c>
      <c r="C163" s="39" t="s">
        <v>584</v>
      </c>
      <c r="L163" s="39" t="s">
        <v>131</v>
      </c>
      <c r="N163" s="40"/>
      <c r="T163" s="28"/>
      <c r="U163" s="24"/>
      <c r="V163" s="12"/>
      <c r="W163" s="12"/>
    </row>
    <row r="164" spans="1:23" s="39" customFormat="1">
      <c r="A164" s="39" t="s">
        <v>220</v>
      </c>
      <c r="B164" s="40" t="s">
        <v>2</v>
      </c>
      <c r="C164" s="39" t="s">
        <v>585</v>
      </c>
      <c r="L164" s="39" t="s">
        <v>131</v>
      </c>
      <c r="N164" s="40"/>
      <c r="T164" s="28"/>
      <c r="U164" s="24"/>
      <c r="V164" s="12"/>
      <c r="W164" s="12"/>
    </row>
    <row r="165" spans="1:23" s="39" customFormat="1">
      <c r="A165" s="39" t="s">
        <v>23</v>
      </c>
      <c r="B165" s="40" t="s">
        <v>2</v>
      </c>
      <c r="C165" s="39" t="s">
        <v>586</v>
      </c>
      <c r="L165" s="39" t="s">
        <v>131</v>
      </c>
      <c r="N165" s="40"/>
      <c r="T165" s="28"/>
      <c r="U165" s="24"/>
      <c r="V165" s="12"/>
      <c r="W165" s="12"/>
    </row>
    <row r="166" spans="1:23" s="39" customFormat="1">
      <c r="A166" s="39" t="s">
        <v>27</v>
      </c>
      <c r="B166" s="40" t="s">
        <v>2</v>
      </c>
      <c r="C166" s="39" t="s">
        <v>587</v>
      </c>
      <c r="L166" s="39" t="s">
        <v>131</v>
      </c>
      <c r="N166" s="40"/>
      <c r="T166" s="28"/>
      <c r="U166" s="24"/>
      <c r="V166" s="12"/>
      <c r="W166" s="12"/>
    </row>
    <row r="167" spans="1:23" s="39" customFormat="1">
      <c r="A167" s="39" t="s">
        <v>39</v>
      </c>
      <c r="B167" s="40" t="s">
        <v>2</v>
      </c>
      <c r="C167" s="39" t="s">
        <v>25</v>
      </c>
      <c r="L167" s="39" t="s">
        <v>131</v>
      </c>
      <c r="N167" s="40"/>
      <c r="T167" s="28"/>
      <c r="U167" s="24"/>
      <c r="V167" s="12"/>
      <c r="W167" s="12"/>
    </row>
    <row r="168" spans="1:23" s="25" customFormat="1">
      <c r="A168" s="25" t="s">
        <v>263</v>
      </c>
      <c r="B168" s="26" t="s">
        <v>2</v>
      </c>
      <c r="C168" s="25" t="s">
        <v>588</v>
      </c>
      <c r="L168" s="25" t="s">
        <v>131</v>
      </c>
      <c r="N168" s="26"/>
      <c r="Q168" s="39"/>
      <c r="T168" s="28"/>
      <c r="U168" s="24"/>
      <c r="V168" s="24"/>
      <c r="W168" s="24"/>
    </row>
    <row r="169" spans="1:23" s="39" customFormat="1">
      <c r="A169" s="39" t="s">
        <v>13</v>
      </c>
      <c r="B169" s="40" t="s">
        <v>2</v>
      </c>
      <c r="C169" s="39" t="s">
        <v>589</v>
      </c>
      <c r="L169" s="39" t="s">
        <v>131</v>
      </c>
      <c r="N169" s="40"/>
      <c r="T169" s="28"/>
      <c r="U169" s="24"/>
      <c r="V169" s="12"/>
      <c r="W169" s="12"/>
    </row>
    <row r="170" spans="1:23" s="39" customFormat="1">
      <c r="A170" s="39" t="s">
        <v>203</v>
      </c>
      <c r="B170" s="40" t="s">
        <v>2</v>
      </c>
      <c r="C170" s="39" t="s">
        <v>590</v>
      </c>
      <c r="L170" s="39" t="s">
        <v>131</v>
      </c>
      <c r="N170" s="40"/>
      <c r="T170" s="28"/>
      <c r="U170" s="24"/>
      <c r="V170" s="12"/>
      <c r="W170" s="12"/>
    </row>
    <row r="171" spans="1:23" s="39" customFormat="1">
      <c r="A171" s="39" t="s">
        <v>57</v>
      </c>
      <c r="B171" s="40" t="s">
        <v>2</v>
      </c>
      <c r="C171" s="39" t="s">
        <v>591</v>
      </c>
      <c r="L171" s="39" t="s">
        <v>131</v>
      </c>
      <c r="N171" s="40"/>
      <c r="T171" s="28"/>
      <c r="U171" s="24"/>
      <c r="V171" s="12"/>
      <c r="W171" s="12"/>
    </row>
    <row r="172" spans="1:23" s="39" customFormat="1">
      <c r="A172" s="39" t="s">
        <v>47</v>
      </c>
      <c r="B172" s="40" t="s">
        <v>2</v>
      </c>
      <c r="C172" s="39" t="s">
        <v>592</v>
      </c>
      <c r="L172" s="39" t="s">
        <v>131</v>
      </c>
      <c r="N172" s="40"/>
      <c r="T172" s="28"/>
      <c r="U172" s="24"/>
      <c r="V172" s="12"/>
      <c r="W172" s="12"/>
    </row>
    <row r="173" spans="1:23" s="39" customFormat="1">
      <c r="A173" s="39" t="s">
        <v>44</v>
      </c>
      <c r="B173" s="40" t="s">
        <v>2</v>
      </c>
      <c r="C173" s="39" t="s">
        <v>593</v>
      </c>
      <c r="L173" s="39" t="s">
        <v>131</v>
      </c>
      <c r="N173" s="40"/>
      <c r="T173" s="28"/>
      <c r="U173" s="24"/>
      <c r="V173" s="12"/>
      <c r="W173" s="12"/>
    </row>
    <row r="174" spans="1:23" s="39" customFormat="1">
      <c r="A174" s="39" t="s">
        <v>9</v>
      </c>
      <c r="B174" s="40" t="s">
        <v>2</v>
      </c>
      <c r="C174" s="39" t="s">
        <v>594</v>
      </c>
      <c r="L174" s="39" t="s">
        <v>131</v>
      </c>
      <c r="N174" s="40"/>
      <c r="T174" s="28"/>
      <c r="U174" s="24"/>
      <c r="V174" s="12"/>
      <c r="W174" s="12"/>
    </row>
    <row r="175" spans="1:23" s="39" customFormat="1">
      <c r="A175" s="39" t="s">
        <v>49</v>
      </c>
      <c r="B175" s="40" t="s">
        <v>2</v>
      </c>
      <c r="C175" s="39" t="s">
        <v>595</v>
      </c>
      <c r="L175" s="39" t="s">
        <v>131</v>
      </c>
      <c r="N175" s="40"/>
      <c r="T175" s="28"/>
      <c r="U175" s="24"/>
      <c r="V175" s="12"/>
      <c r="W175" s="12"/>
    </row>
    <row r="176" spans="1:23" s="39" customFormat="1">
      <c r="A176" s="39" t="s">
        <v>45</v>
      </c>
      <c r="B176" s="40" t="s">
        <v>2</v>
      </c>
      <c r="C176" s="39" t="s">
        <v>596</v>
      </c>
      <c r="L176" s="39" t="s">
        <v>131</v>
      </c>
      <c r="N176" s="40"/>
      <c r="T176" s="28"/>
      <c r="U176" s="24"/>
      <c r="V176" s="12"/>
      <c r="W176" s="12"/>
    </row>
    <row r="177" spans="1:23" s="39" customFormat="1">
      <c r="A177" s="39" t="s">
        <v>14</v>
      </c>
      <c r="B177" s="40" t="s">
        <v>2</v>
      </c>
      <c r="C177" s="39" t="s">
        <v>597</v>
      </c>
      <c r="L177" s="39" t="s">
        <v>131</v>
      </c>
      <c r="N177" s="40"/>
      <c r="T177" s="28"/>
      <c r="U177" s="24"/>
      <c r="V177" s="12"/>
      <c r="W177" s="12"/>
    </row>
    <row r="178" spans="1:23" s="39" customFormat="1">
      <c r="A178" s="39" t="s">
        <v>8</v>
      </c>
      <c r="B178" s="40" t="s">
        <v>2</v>
      </c>
      <c r="C178" s="39" t="s">
        <v>598</v>
      </c>
      <c r="L178" s="39" t="s">
        <v>131</v>
      </c>
      <c r="N178" s="40"/>
      <c r="T178" s="28"/>
      <c r="U178" s="24"/>
      <c r="V178" s="12"/>
      <c r="W178" s="12"/>
    </row>
    <row r="179" spans="1:23" s="39" customFormat="1">
      <c r="A179" s="39" t="s">
        <v>77</v>
      </c>
      <c r="B179" s="40" t="s">
        <v>2</v>
      </c>
      <c r="C179" s="39" t="s">
        <v>599</v>
      </c>
      <c r="L179" s="39" t="s">
        <v>131</v>
      </c>
      <c r="N179" s="40"/>
      <c r="T179" s="28"/>
      <c r="U179" s="24"/>
      <c r="V179" s="12"/>
      <c r="W179" s="12"/>
    </row>
    <row r="180" spans="1:23" s="39" customFormat="1">
      <c r="A180" s="39" t="s">
        <v>207</v>
      </c>
      <c r="B180" s="40" t="s">
        <v>2</v>
      </c>
      <c r="C180" s="39" t="s">
        <v>600</v>
      </c>
      <c r="L180" s="39" t="s">
        <v>131</v>
      </c>
      <c r="N180" s="40"/>
      <c r="T180" s="28"/>
      <c r="U180" s="24"/>
      <c r="V180" s="12"/>
      <c r="W180" s="12"/>
    </row>
    <row r="181" spans="1:23" s="39" customFormat="1">
      <c r="A181" s="39" t="s">
        <v>208</v>
      </c>
      <c r="B181" s="40" t="s">
        <v>2</v>
      </c>
      <c r="C181" s="39" t="s">
        <v>601</v>
      </c>
      <c r="L181" s="39" t="s">
        <v>131</v>
      </c>
      <c r="N181" s="40"/>
      <c r="T181" s="28"/>
      <c r="U181" s="24"/>
      <c r="V181" s="12"/>
      <c r="W181" s="12"/>
    </row>
    <row r="182" spans="1:23" s="39" customFormat="1">
      <c r="A182" s="39" t="s">
        <v>78</v>
      </c>
      <c r="B182" s="40" t="s">
        <v>2</v>
      </c>
      <c r="C182" s="39" t="s">
        <v>602</v>
      </c>
      <c r="L182" s="39" t="s">
        <v>131</v>
      </c>
      <c r="N182" s="40"/>
      <c r="T182" s="28"/>
      <c r="U182" s="24"/>
      <c r="V182" s="12"/>
      <c r="W182" s="12"/>
    </row>
    <row r="183" spans="1:23" s="39" customFormat="1">
      <c r="A183" s="39" t="s">
        <v>12</v>
      </c>
      <c r="B183" s="40" t="s">
        <v>2</v>
      </c>
      <c r="C183" s="39" t="s">
        <v>504</v>
      </c>
      <c r="L183" s="39" t="s">
        <v>131</v>
      </c>
      <c r="N183" s="40"/>
      <c r="T183" s="28"/>
      <c r="U183" s="24"/>
      <c r="V183" s="12"/>
      <c r="W183" s="12"/>
    </row>
    <row r="184" spans="1:23" s="39" customFormat="1">
      <c r="A184" s="39" t="s">
        <v>52</v>
      </c>
      <c r="B184" s="40" t="s">
        <v>2</v>
      </c>
      <c r="C184" s="39" t="s">
        <v>50</v>
      </c>
      <c r="L184" s="39" t="s">
        <v>131</v>
      </c>
      <c r="N184" s="40"/>
      <c r="T184" s="28"/>
      <c r="U184" s="24"/>
      <c r="V184" s="12"/>
      <c r="W184" s="12"/>
    </row>
    <row r="185" spans="1:23" s="39" customFormat="1">
      <c r="A185" s="39" t="s">
        <v>55</v>
      </c>
      <c r="B185" s="40" t="s">
        <v>2</v>
      </c>
      <c r="C185" s="39" t="s">
        <v>51</v>
      </c>
      <c r="L185" s="39" t="s">
        <v>131</v>
      </c>
      <c r="N185" s="40"/>
      <c r="T185" s="28"/>
      <c r="U185" s="24"/>
      <c r="V185" s="12"/>
      <c r="W185" s="12"/>
    </row>
    <row r="186" spans="1:23" s="39" customFormat="1">
      <c r="A186" s="39" t="s">
        <v>54</v>
      </c>
      <c r="B186" s="40" t="s">
        <v>2</v>
      </c>
      <c r="C186" s="39" t="s">
        <v>53</v>
      </c>
      <c r="L186" s="39" t="s">
        <v>131</v>
      </c>
      <c r="N186" s="40"/>
      <c r="T186" s="28"/>
      <c r="U186" s="24"/>
      <c r="V186" s="12"/>
      <c r="W186" s="12"/>
    </row>
    <row r="187" spans="1:23" s="39" customFormat="1">
      <c r="A187" s="39" t="s">
        <v>244</v>
      </c>
      <c r="B187" s="40" t="s">
        <v>2</v>
      </c>
      <c r="C187" s="39" t="s">
        <v>16</v>
      </c>
      <c r="L187" s="39" t="s">
        <v>131</v>
      </c>
      <c r="N187" s="40"/>
      <c r="T187" s="28"/>
      <c r="U187" s="24"/>
      <c r="V187" s="12"/>
      <c r="W187" s="12"/>
    </row>
    <row r="188" spans="1:23" s="39" customFormat="1">
      <c r="A188" s="39" t="s">
        <v>246</v>
      </c>
      <c r="B188" s="40" t="s">
        <v>2</v>
      </c>
      <c r="C188" s="39" t="s">
        <v>17</v>
      </c>
      <c r="L188" s="39" t="s">
        <v>131</v>
      </c>
      <c r="N188" s="40"/>
      <c r="T188" s="28"/>
      <c r="U188" s="24"/>
      <c r="V188" s="12"/>
      <c r="W188" s="12"/>
    </row>
    <row r="189" spans="1:23" s="39" customFormat="1">
      <c r="A189" s="39" t="s">
        <v>20</v>
      </c>
      <c r="B189" s="40" t="s">
        <v>2</v>
      </c>
      <c r="C189" s="39" t="s">
        <v>18</v>
      </c>
      <c r="L189" s="39" t="s">
        <v>131</v>
      </c>
      <c r="N189" s="40"/>
      <c r="T189" s="28"/>
      <c r="U189" s="24"/>
      <c r="V189" s="12"/>
      <c r="W189" s="12"/>
    </row>
    <row r="190" spans="1:23" s="39" customFormat="1">
      <c r="A190" s="39" t="s">
        <v>21</v>
      </c>
      <c r="B190" s="40" t="s">
        <v>2</v>
      </c>
      <c r="C190" s="39" t="s">
        <v>19</v>
      </c>
      <c r="L190" s="39" t="s">
        <v>131</v>
      </c>
      <c r="N190" s="40"/>
      <c r="T190" s="28"/>
      <c r="U190" s="24"/>
      <c r="V190" s="12"/>
      <c r="W190" s="12"/>
    </row>
    <row r="191" spans="1:23" s="39" customFormat="1">
      <c r="A191" s="39" t="s">
        <v>37</v>
      </c>
      <c r="B191" s="40" t="s">
        <v>2</v>
      </c>
      <c r="C191" s="39" t="s">
        <v>32</v>
      </c>
      <c r="L191" s="39" t="s">
        <v>131</v>
      </c>
      <c r="N191" s="40"/>
      <c r="T191" s="28"/>
      <c r="U191" s="24"/>
      <c r="V191" s="12"/>
      <c r="W191" s="12"/>
    </row>
    <row r="192" spans="1:23" s="39" customFormat="1">
      <c r="A192" s="39" t="s">
        <v>36</v>
      </c>
      <c r="B192" s="40" t="s">
        <v>2</v>
      </c>
      <c r="C192" s="39" t="s">
        <v>33</v>
      </c>
      <c r="L192" s="39" t="s">
        <v>131</v>
      </c>
      <c r="N192" s="40"/>
      <c r="T192" s="28"/>
      <c r="U192" s="24"/>
      <c r="V192" s="12"/>
      <c r="W192" s="12"/>
    </row>
    <row r="193" spans="1:23" s="39" customFormat="1">
      <c r="A193" s="39" t="s">
        <v>40</v>
      </c>
      <c r="B193" s="40" t="s">
        <v>2</v>
      </c>
      <c r="C193" s="39" t="s">
        <v>29</v>
      </c>
      <c r="L193" s="39" t="s">
        <v>131</v>
      </c>
      <c r="N193" s="40"/>
      <c r="T193" s="28"/>
      <c r="U193" s="24"/>
      <c r="V193" s="12"/>
      <c r="W193" s="12"/>
    </row>
    <row r="194" spans="1:23" s="39" customFormat="1">
      <c r="A194" s="39" t="s">
        <v>41</v>
      </c>
      <c r="B194" s="40" t="s">
        <v>2</v>
      </c>
      <c r="C194" s="39" t="s">
        <v>34</v>
      </c>
      <c r="L194" s="39" t="s">
        <v>131</v>
      </c>
      <c r="N194" s="40"/>
      <c r="T194" s="28"/>
      <c r="U194" s="24"/>
      <c r="V194" s="12"/>
      <c r="W194" s="12"/>
    </row>
    <row r="195" spans="1:23" s="39" customFormat="1">
      <c r="A195" s="39" t="s">
        <v>30</v>
      </c>
      <c r="B195" s="40" t="s">
        <v>2</v>
      </c>
      <c r="C195" s="39" t="s">
        <v>505</v>
      </c>
      <c r="L195" s="39" t="s">
        <v>131</v>
      </c>
      <c r="N195" s="40"/>
      <c r="T195" s="28"/>
      <c r="U195" s="24"/>
      <c r="V195" s="12"/>
      <c r="W195" s="12"/>
    </row>
    <row r="196" spans="1:23" s="39" customFormat="1">
      <c r="A196" s="39" t="s">
        <v>248</v>
      </c>
      <c r="B196" s="40" t="s">
        <v>2</v>
      </c>
      <c r="C196" s="39" t="s">
        <v>239</v>
      </c>
      <c r="L196" s="39" t="s">
        <v>131</v>
      </c>
      <c r="N196" s="40"/>
      <c r="T196" s="28"/>
      <c r="U196" s="24"/>
      <c r="V196" s="12"/>
      <c r="W196" s="12"/>
    </row>
    <row r="197" spans="1:23" s="39" customFormat="1">
      <c r="A197" s="39" t="s">
        <v>31</v>
      </c>
      <c r="B197" s="40" t="s">
        <v>2</v>
      </c>
      <c r="C197" s="39" t="s">
        <v>506</v>
      </c>
      <c r="L197" s="39" t="s">
        <v>131</v>
      </c>
      <c r="N197" s="40"/>
      <c r="T197" s="28"/>
      <c r="U197" s="24"/>
      <c r="V197" s="12"/>
      <c r="W197" s="12"/>
    </row>
    <row r="198" spans="1:23" s="39" customFormat="1">
      <c r="A198" s="39" t="s">
        <v>28</v>
      </c>
      <c r="B198" s="40" t="s">
        <v>2</v>
      </c>
      <c r="C198" s="39" t="s">
        <v>240</v>
      </c>
      <c r="L198" s="39" t="s">
        <v>131</v>
      </c>
      <c r="N198" s="40"/>
      <c r="T198" s="28"/>
      <c r="U198" s="24"/>
      <c r="V198" s="12"/>
      <c r="W198" s="12"/>
    </row>
    <row r="199" spans="1:23" s="39" customFormat="1">
      <c r="A199" s="39" t="s">
        <v>237</v>
      </c>
      <c r="B199" s="40" t="s">
        <v>2</v>
      </c>
      <c r="C199" s="39" t="s">
        <v>238</v>
      </c>
      <c r="L199" s="39" t="s">
        <v>131</v>
      </c>
      <c r="N199" s="40"/>
      <c r="T199" s="28"/>
      <c r="U199" s="24"/>
      <c r="V199" s="12"/>
      <c r="W199" s="12"/>
    </row>
    <row r="200" spans="1:23" s="39" customFormat="1">
      <c r="A200" s="39" t="s">
        <v>231</v>
      </c>
      <c r="B200" s="40" t="s">
        <v>2</v>
      </c>
      <c r="C200" s="39" t="s">
        <v>230</v>
      </c>
      <c r="L200" s="39" t="s">
        <v>131</v>
      </c>
      <c r="N200" s="40"/>
      <c r="T200" s="28"/>
      <c r="U200" s="24"/>
      <c r="V200" s="12"/>
      <c r="W200" s="12"/>
    </row>
    <row r="201" spans="1:23" s="39" customFormat="1">
      <c r="A201" s="39" t="s">
        <v>10</v>
      </c>
      <c r="B201" s="40" t="s">
        <v>2</v>
      </c>
      <c r="C201" s="39" t="s">
        <v>507</v>
      </c>
      <c r="L201" s="39" t="s">
        <v>131</v>
      </c>
      <c r="N201" s="40"/>
      <c r="T201" s="28"/>
      <c r="U201" s="24"/>
      <c r="V201" s="12"/>
      <c r="W201" s="12"/>
    </row>
    <row r="202" spans="1:23" s="39" customFormat="1">
      <c r="A202" s="39" t="s">
        <v>11</v>
      </c>
      <c r="B202" s="40" t="s">
        <v>2</v>
      </c>
      <c r="C202" s="39" t="s">
        <v>5</v>
      </c>
      <c r="L202" s="39" t="s">
        <v>131</v>
      </c>
      <c r="N202" s="40"/>
      <c r="T202" s="28"/>
      <c r="U202" s="24"/>
      <c r="V202" s="12"/>
      <c r="W202" s="12"/>
    </row>
    <row r="203" spans="1:23" s="39" customFormat="1">
      <c r="A203" s="39" t="s">
        <v>436</v>
      </c>
      <c r="B203" s="40" t="s">
        <v>2</v>
      </c>
      <c r="C203" s="39" t="s">
        <v>603</v>
      </c>
      <c r="L203" s="39" t="s">
        <v>131</v>
      </c>
      <c r="N203" s="40"/>
      <c r="T203" s="28"/>
      <c r="U203" s="24"/>
      <c r="V203" s="12"/>
      <c r="W203" s="12"/>
    </row>
    <row r="204" spans="1:23" s="39" customFormat="1">
      <c r="A204" s="39" t="s">
        <v>475</v>
      </c>
      <c r="B204" s="40" t="s">
        <v>2</v>
      </c>
      <c r="C204" s="39" t="s">
        <v>604</v>
      </c>
      <c r="L204" s="39" t="s">
        <v>131</v>
      </c>
      <c r="N204" s="40"/>
      <c r="T204" s="28"/>
      <c r="U204" s="24"/>
      <c r="V204" s="12"/>
      <c r="W204" s="12"/>
    </row>
    <row r="205" spans="1:23" s="39" customFormat="1">
      <c r="A205" s="39" t="s">
        <v>72</v>
      </c>
      <c r="B205" s="40" t="s">
        <v>2</v>
      </c>
      <c r="C205" s="39" t="s">
        <v>61</v>
      </c>
      <c r="L205" s="39" t="s">
        <v>131</v>
      </c>
      <c r="N205" s="40"/>
      <c r="T205" s="28"/>
      <c r="U205" s="24"/>
      <c r="V205" s="12"/>
      <c r="W205" s="12"/>
    </row>
    <row r="206" spans="1:23" s="39" customFormat="1">
      <c r="A206" s="39" t="s">
        <v>73</v>
      </c>
      <c r="B206" s="40" t="s">
        <v>2</v>
      </c>
      <c r="C206" s="39" t="s">
        <v>62</v>
      </c>
      <c r="L206" s="39" t="s">
        <v>131</v>
      </c>
      <c r="N206" s="40"/>
      <c r="T206" s="28"/>
      <c r="U206" s="24"/>
      <c r="V206" s="12"/>
      <c r="W206" s="12"/>
    </row>
    <row r="207" spans="1:23" s="39" customFormat="1">
      <c r="A207" s="39" t="s">
        <v>70</v>
      </c>
      <c r="B207" s="40" t="s">
        <v>2</v>
      </c>
      <c r="C207" s="39" t="s">
        <v>59</v>
      </c>
      <c r="L207" s="39" t="s">
        <v>131</v>
      </c>
      <c r="N207" s="40"/>
      <c r="T207" s="28"/>
      <c r="U207" s="24"/>
      <c r="V207" s="12"/>
      <c r="W207" s="12"/>
    </row>
    <row r="208" spans="1:23" s="39" customFormat="1">
      <c r="A208" s="39" t="s">
        <v>71</v>
      </c>
      <c r="B208" s="40" t="s">
        <v>2</v>
      </c>
      <c r="C208" s="39" t="s">
        <v>60</v>
      </c>
      <c r="L208" s="39" t="s">
        <v>131</v>
      </c>
      <c r="N208" s="40"/>
      <c r="T208" s="28"/>
      <c r="U208" s="24"/>
      <c r="V208" s="12"/>
      <c r="W208" s="12"/>
    </row>
    <row r="209" spans="1:23" s="39" customFormat="1">
      <c r="A209" s="39" t="s">
        <v>68</v>
      </c>
      <c r="B209" s="40" t="s">
        <v>2</v>
      </c>
      <c r="C209" s="39" t="s">
        <v>508</v>
      </c>
      <c r="L209" s="39" t="s">
        <v>131</v>
      </c>
      <c r="N209" s="40"/>
      <c r="T209" s="28"/>
      <c r="U209" s="24"/>
      <c r="V209" s="12"/>
      <c r="W209" s="12"/>
    </row>
    <row r="210" spans="1:23" s="39" customFormat="1">
      <c r="A210" s="39" t="s">
        <v>69</v>
      </c>
      <c r="B210" s="40" t="s">
        <v>2</v>
      </c>
      <c r="C210" s="39" t="s">
        <v>509</v>
      </c>
      <c r="L210" s="39" t="s">
        <v>131</v>
      </c>
      <c r="N210" s="40"/>
      <c r="T210" s="28"/>
      <c r="U210" s="24"/>
      <c r="V210" s="12"/>
      <c r="W210" s="12"/>
    </row>
    <row r="211" spans="1:23" s="39" customFormat="1">
      <c r="A211" s="39" t="s">
        <v>63</v>
      </c>
      <c r="B211" s="40" t="s">
        <v>2</v>
      </c>
      <c r="C211" s="39" t="s">
        <v>58</v>
      </c>
      <c r="L211" s="39" t="s">
        <v>131</v>
      </c>
      <c r="N211" s="40"/>
      <c r="T211" s="28"/>
      <c r="U211" s="24"/>
      <c r="V211" s="12"/>
      <c r="W211" s="12"/>
    </row>
    <row r="212" spans="1:23" s="39" customFormat="1">
      <c r="A212" s="39" t="s">
        <v>65</v>
      </c>
      <c r="B212" s="40" t="s">
        <v>2</v>
      </c>
      <c r="C212" s="39" t="s">
        <v>605</v>
      </c>
      <c r="L212" s="39" t="s">
        <v>131</v>
      </c>
      <c r="N212" s="40"/>
      <c r="T212" s="28"/>
      <c r="U212" s="24"/>
      <c r="V212" s="12"/>
      <c r="W212" s="12"/>
    </row>
    <row r="213" spans="1:23" s="39" customFormat="1">
      <c r="A213" s="39" t="s">
        <v>67</v>
      </c>
      <c r="B213" s="40" t="s">
        <v>2</v>
      </c>
      <c r="C213" s="39" t="s">
        <v>606</v>
      </c>
      <c r="L213" s="39" t="s">
        <v>131</v>
      </c>
      <c r="N213" s="40"/>
      <c r="T213" s="28"/>
      <c r="U213" s="24"/>
      <c r="V213" s="12"/>
      <c r="W213" s="12"/>
    </row>
    <row r="214" spans="1:23" s="39" customFormat="1">
      <c r="A214" s="39" t="s">
        <v>447</v>
      </c>
      <c r="B214" s="40" t="s">
        <v>2</v>
      </c>
      <c r="C214" s="39" t="s">
        <v>607</v>
      </c>
      <c r="L214" s="39" t="s">
        <v>131</v>
      </c>
      <c r="N214" s="40"/>
      <c r="T214" s="28"/>
      <c r="U214" s="24"/>
      <c r="V214" s="12"/>
      <c r="W214" s="12"/>
    </row>
    <row r="215" spans="1:23" s="39" customFormat="1">
      <c r="A215" s="39" t="s">
        <v>449</v>
      </c>
      <c r="B215" s="40" t="s">
        <v>2</v>
      </c>
      <c r="C215" s="39" t="s">
        <v>608</v>
      </c>
      <c r="L215" s="39" t="s">
        <v>131</v>
      </c>
      <c r="N215" s="40"/>
      <c r="T215" s="28"/>
      <c r="U215" s="24"/>
      <c r="V215" s="12"/>
      <c r="W215" s="12"/>
    </row>
    <row r="216" spans="1:23" s="39" customFormat="1">
      <c r="A216" s="39" t="s">
        <v>451</v>
      </c>
      <c r="B216" s="40" t="s">
        <v>2</v>
      </c>
      <c r="C216" s="39" t="s">
        <v>15</v>
      </c>
      <c r="L216" s="39" t="s">
        <v>131</v>
      </c>
      <c r="N216" s="40"/>
      <c r="T216" s="28"/>
      <c r="U216" s="24"/>
      <c r="V216" s="12"/>
      <c r="W216" s="12"/>
    </row>
    <row r="217" spans="1:23" s="39" customFormat="1">
      <c r="A217" s="39" t="s">
        <v>453</v>
      </c>
      <c r="B217" s="40" t="s">
        <v>2</v>
      </c>
      <c r="C217" s="39" t="s">
        <v>35</v>
      </c>
      <c r="L217" s="39" t="s">
        <v>131</v>
      </c>
      <c r="N217" s="40"/>
      <c r="T217" s="28"/>
      <c r="U217" s="24"/>
      <c r="V217" s="12"/>
      <c r="W217" s="12"/>
    </row>
    <row r="218" spans="1:23" s="39" customFormat="1">
      <c r="A218" s="39" t="s">
        <v>455</v>
      </c>
      <c r="B218" s="40" t="s">
        <v>2</v>
      </c>
      <c r="C218" s="39" t="s">
        <v>26</v>
      </c>
      <c r="L218" s="39" t="s">
        <v>131</v>
      </c>
      <c r="N218" s="40"/>
      <c r="T218" s="28"/>
      <c r="U218" s="24"/>
      <c r="V218" s="12"/>
      <c r="W218" s="12"/>
    </row>
    <row r="219" spans="1:23" s="39" customFormat="1">
      <c r="A219" s="39" t="s">
        <v>457</v>
      </c>
      <c r="B219" s="40" t="s">
        <v>2</v>
      </c>
      <c r="C219" s="39" t="s">
        <v>3</v>
      </c>
      <c r="L219" s="39" t="s">
        <v>131</v>
      </c>
      <c r="N219" s="40"/>
      <c r="T219" s="28"/>
      <c r="U219" s="24"/>
      <c r="V219" s="12"/>
      <c r="W219" s="12"/>
    </row>
    <row r="220" spans="1:23" s="39" customFormat="1">
      <c r="A220" s="39" t="s">
        <v>460</v>
      </c>
      <c r="B220" s="40" t="s">
        <v>2</v>
      </c>
      <c r="C220" s="39" t="s">
        <v>4</v>
      </c>
      <c r="L220" s="39" t="s">
        <v>131</v>
      </c>
      <c r="N220" s="40"/>
      <c r="T220" s="28"/>
      <c r="U220" s="24"/>
      <c r="V220" s="12"/>
      <c r="W220" s="12"/>
    </row>
    <row r="221" spans="1:23" s="39" customFormat="1">
      <c r="A221" s="39" t="s">
        <v>461</v>
      </c>
      <c r="B221" s="40" t="s">
        <v>2</v>
      </c>
      <c r="C221" s="39" t="s">
        <v>482</v>
      </c>
      <c r="L221" s="39" t="s">
        <v>131</v>
      </c>
      <c r="N221" s="40"/>
      <c r="T221" s="28"/>
      <c r="U221" s="24"/>
      <c r="V221" s="12"/>
      <c r="W221" s="12"/>
    </row>
    <row r="222" spans="1:23" s="39" customFormat="1">
      <c r="N222" s="40"/>
      <c r="T222" s="43"/>
      <c r="U222" s="25"/>
    </row>
    <row r="223" spans="1:23" s="39" customFormat="1">
      <c r="N223" s="40"/>
      <c r="T223" s="43"/>
      <c r="U223" s="25"/>
    </row>
    <row r="224" spans="1:23" s="39" customFormat="1">
      <c r="N224" s="40"/>
      <c r="T224" s="43"/>
      <c r="U224" s="25"/>
    </row>
  </sheetData>
  <sortState ref="A1:L165">
    <sortCondition ref="A1:A165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69"/>
  <sheetViews>
    <sheetView workbookViewId="0">
      <selection activeCell="G29" sqref="G29"/>
    </sheetView>
  </sheetViews>
  <sheetFormatPr defaultRowHeight="15"/>
  <cols>
    <col min="1" max="1" width="2.85546875" customWidth="1"/>
    <col min="2" max="2" width="3.140625" style="4" customWidth="1"/>
    <col min="3" max="3" width="4.85546875" style="4" customWidth="1"/>
    <col min="4" max="4" width="3" hidden="1" customWidth="1"/>
    <col min="5" max="5" width="1.7109375" style="4" customWidth="1"/>
    <col min="6" max="6" width="2.85546875" customWidth="1"/>
    <col min="7" max="7" width="111" customWidth="1"/>
    <col min="9" max="9" width="33.28515625" bestFit="1" customWidth="1"/>
    <col min="10" max="10" width="22.7109375" customWidth="1"/>
  </cols>
  <sheetData>
    <row r="1" spans="1:9" s="4" customFormat="1">
      <c r="A1" s="4" t="s">
        <v>416</v>
      </c>
      <c r="F1" s="4" t="s">
        <v>2</v>
      </c>
      <c r="G1" s="4" t="s">
        <v>497</v>
      </c>
      <c r="H1" s="4" t="s">
        <v>131</v>
      </c>
    </row>
    <row r="2" spans="1:9" s="4" customFormat="1">
      <c r="A2" s="4" t="s">
        <v>1</v>
      </c>
      <c r="F2" s="4" t="s">
        <v>2</v>
      </c>
      <c r="G2" s="4" t="s">
        <v>498</v>
      </c>
      <c r="H2" s="4" t="s">
        <v>131</v>
      </c>
    </row>
    <row r="3" spans="1:9" s="4" customFormat="1">
      <c r="A3" s="4" t="s">
        <v>225</v>
      </c>
      <c r="F3" s="4" t="s">
        <v>2</v>
      </c>
      <c r="G3" s="4" t="s">
        <v>499</v>
      </c>
      <c r="H3" s="4" t="s">
        <v>131</v>
      </c>
    </row>
    <row r="4" spans="1:9" s="4" customFormat="1">
      <c r="A4" s="4" t="s">
        <v>224</v>
      </c>
      <c r="F4" s="4" t="s">
        <v>2</v>
      </c>
      <c r="G4" s="4" t="s">
        <v>401</v>
      </c>
      <c r="H4" s="4" t="s">
        <v>131</v>
      </c>
    </row>
    <row r="5" spans="1:9" s="4" customFormat="1">
      <c r="A5" s="4" t="s">
        <v>253</v>
      </c>
      <c r="F5" s="4" t="s">
        <v>2</v>
      </c>
      <c r="G5" s="4" t="s">
        <v>408</v>
      </c>
      <c r="H5" s="4" t="s">
        <v>131</v>
      </c>
    </row>
    <row r="6" spans="1:9" s="4" customFormat="1"/>
    <row r="7" spans="1:9">
      <c r="A7" s="4" t="s">
        <v>202</v>
      </c>
      <c r="B7" s="4" t="s">
        <v>80</v>
      </c>
      <c r="C7" s="4">
        <v>1</v>
      </c>
      <c r="D7" s="4">
        <v>1</v>
      </c>
      <c r="E7" s="4" t="s">
        <v>303</v>
      </c>
      <c r="F7" s="4" t="s">
        <v>2</v>
      </c>
      <c r="G7" s="39" t="s">
        <v>484</v>
      </c>
      <c r="H7" s="4" t="s">
        <v>131</v>
      </c>
      <c r="I7" s="4"/>
    </row>
    <row r="8" spans="1:9" s="6" customFormat="1">
      <c r="A8" s="6" t="s">
        <v>202</v>
      </c>
      <c r="B8" s="6" t="s">
        <v>80</v>
      </c>
      <c r="C8" s="6">
        <f>C7+1</f>
        <v>2</v>
      </c>
      <c r="D8" s="6">
        <v>2</v>
      </c>
      <c r="E8" s="6" t="s">
        <v>303</v>
      </c>
      <c r="F8" s="6" t="s">
        <v>2</v>
      </c>
      <c r="G8" s="25" t="s">
        <v>558</v>
      </c>
      <c r="H8" s="6" t="s">
        <v>131</v>
      </c>
    </row>
    <row r="9" spans="1:9">
      <c r="A9" s="4" t="s">
        <v>202</v>
      </c>
      <c r="B9" s="4" t="s">
        <v>80</v>
      </c>
      <c r="C9" s="4">
        <f t="shared" ref="C9:C44" si="0">C8+1</f>
        <v>3</v>
      </c>
      <c r="D9" s="4">
        <v>3</v>
      </c>
      <c r="E9" s="4" t="s">
        <v>303</v>
      </c>
      <c r="F9" s="4" t="s">
        <v>2</v>
      </c>
      <c r="G9" s="39" t="s">
        <v>417</v>
      </c>
      <c r="H9" s="4" t="s">
        <v>131</v>
      </c>
      <c r="I9" s="4"/>
    </row>
    <row r="10" spans="1:9">
      <c r="A10" s="4" t="s">
        <v>202</v>
      </c>
      <c r="B10" s="4" t="s">
        <v>80</v>
      </c>
      <c r="C10" s="4">
        <f t="shared" si="0"/>
        <v>4</v>
      </c>
      <c r="D10" s="4">
        <v>4</v>
      </c>
      <c r="E10" s="4" t="s">
        <v>303</v>
      </c>
      <c r="F10" s="4" t="s">
        <v>2</v>
      </c>
      <c r="G10" s="39" t="s">
        <v>469</v>
      </c>
      <c r="H10" s="4" t="s">
        <v>131</v>
      </c>
      <c r="I10" s="4"/>
    </row>
    <row r="11" spans="1:9">
      <c r="A11" s="4" t="s">
        <v>202</v>
      </c>
      <c r="B11" s="4" t="s">
        <v>80</v>
      </c>
      <c r="C11" s="4">
        <f t="shared" si="0"/>
        <v>5</v>
      </c>
      <c r="D11" s="4">
        <v>5</v>
      </c>
      <c r="E11" s="4" t="s">
        <v>303</v>
      </c>
      <c r="F11" s="4" t="s">
        <v>2</v>
      </c>
      <c r="G11" s="39" t="s">
        <v>133</v>
      </c>
      <c r="H11" s="4" t="s">
        <v>131</v>
      </c>
    </row>
    <row r="12" spans="1:9">
      <c r="A12" s="4" t="s">
        <v>202</v>
      </c>
      <c r="B12" s="4" t="s">
        <v>80</v>
      </c>
      <c r="C12" s="4">
        <f t="shared" si="0"/>
        <v>6</v>
      </c>
      <c r="D12" s="4">
        <v>6</v>
      </c>
      <c r="E12" s="4" t="s">
        <v>303</v>
      </c>
      <c r="F12" s="4" t="s">
        <v>2</v>
      </c>
      <c r="G12" s="39" t="s">
        <v>481</v>
      </c>
      <c r="H12" s="4" t="s">
        <v>131</v>
      </c>
      <c r="I12" s="4"/>
    </row>
    <row r="13" spans="1:9">
      <c r="A13" s="4" t="s">
        <v>202</v>
      </c>
      <c r="B13" s="4" t="s">
        <v>80</v>
      </c>
      <c r="C13" s="4">
        <f t="shared" si="0"/>
        <v>7</v>
      </c>
      <c r="D13" s="4">
        <v>7</v>
      </c>
      <c r="E13" s="4" t="s">
        <v>303</v>
      </c>
      <c r="F13" s="4" t="s">
        <v>2</v>
      </c>
      <c r="G13" s="39" t="s">
        <v>446</v>
      </c>
      <c r="H13" s="4" t="s">
        <v>131</v>
      </c>
      <c r="I13" s="4"/>
    </row>
    <row r="14" spans="1:9">
      <c r="A14" s="4" t="s">
        <v>202</v>
      </c>
      <c r="B14" s="4" t="s">
        <v>80</v>
      </c>
      <c r="C14" s="4">
        <f t="shared" si="0"/>
        <v>8</v>
      </c>
      <c r="D14" s="4">
        <v>8</v>
      </c>
      <c r="E14" s="4" t="s">
        <v>303</v>
      </c>
      <c r="F14" s="4" t="s">
        <v>2</v>
      </c>
      <c r="G14" s="39" t="s">
        <v>459</v>
      </c>
      <c r="H14" s="4" t="s">
        <v>131</v>
      </c>
      <c r="I14" s="4"/>
    </row>
    <row r="15" spans="1:9">
      <c r="A15" s="4" t="s">
        <v>202</v>
      </c>
      <c r="B15" s="4" t="s">
        <v>80</v>
      </c>
      <c r="C15" s="4">
        <f t="shared" si="0"/>
        <v>9</v>
      </c>
      <c r="D15" s="4">
        <v>9</v>
      </c>
      <c r="E15" s="4" t="s">
        <v>303</v>
      </c>
      <c r="F15" s="4" t="s">
        <v>2</v>
      </c>
      <c r="G15" s="39" t="s">
        <v>134</v>
      </c>
      <c r="H15" s="4" t="s">
        <v>131</v>
      </c>
    </row>
    <row r="16" spans="1:9">
      <c r="A16" s="4" t="s">
        <v>202</v>
      </c>
      <c r="B16" s="4" t="s">
        <v>80</v>
      </c>
      <c r="C16" s="4">
        <f t="shared" si="0"/>
        <v>10</v>
      </c>
      <c r="D16" s="4">
        <v>10</v>
      </c>
      <c r="E16" s="4" t="s">
        <v>303</v>
      </c>
      <c r="F16" s="4" t="s">
        <v>2</v>
      </c>
      <c r="G16" s="39" t="s">
        <v>135</v>
      </c>
      <c r="H16" s="4" t="s">
        <v>131</v>
      </c>
      <c r="I16" s="4"/>
    </row>
    <row r="17" spans="1:9">
      <c r="A17" s="4" t="s">
        <v>202</v>
      </c>
      <c r="B17" s="4" t="s">
        <v>80</v>
      </c>
      <c r="C17" s="4">
        <f t="shared" si="0"/>
        <v>11</v>
      </c>
      <c r="D17" s="4">
        <v>11</v>
      </c>
      <c r="E17" s="4" t="s">
        <v>303</v>
      </c>
      <c r="F17" s="4" t="s">
        <v>2</v>
      </c>
      <c r="G17" s="39" t="s">
        <v>136</v>
      </c>
      <c r="H17" s="4" t="s">
        <v>131</v>
      </c>
      <c r="I17" s="4"/>
    </row>
    <row r="18" spans="1:9">
      <c r="A18" s="4" t="s">
        <v>202</v>
      </c>
      <c r="B18" s="4" t="s">
        <v>80</v>
      </c>
      <c r="C18" s="4">
        <f t="shared" si="0"/>
        <v>12</v>
      </c>
      <c r="D18" s="4">
        <v>12</v>
      </c>
      <c r="E18" s="4" t="s">
        <v>303</v>
      </c>
      <c r="F18" s="4" t="s">
        <v>2</v>
      </c>
      <c r="G18" s="39" t="s">
        <v>137</v>
      </c>
      <c r="H18" s="4" t="s">
        <v>131</v>
      </c>
      <c r="I18" s="4"/>
    </row>
    <row r="19" spans="1:9">
      <c r="A19" s="4" t="s">
        <v>202</v>
      </c>
      <c r="B19" s="4" t="s">
        <v>80</v>
      </c>
      <c r="C19" s="4">
        <f t="shared" si="0"/>
        <v>13</v>
      </c>
      <c r="D19" s="4">
        <v>13</v>
      </c>
      <c r="E19" s="4" t="s">
        <v>303</v>
      </c>
      <c r="F19" s="4" t="s">
        <v>2</v>
      </c>
      <c r="G19" s="39" t="s">
        <v>138</v>
      </c>
      <c r="H19" s="4" t="s">
        <v>131</v>
      </c>
    </row>
    <row r="20" spans="1:9">
      <c r="A20" s="4" t="s">
        <v>202</v>
      </c>
      <c r="B20" s="4" t="s">
        <v>80</v>
      </c>
      <c r="C20" s="4">
        <f t="shared" si="0"/>
        <v>14</v>
      </c>
      <c r="D20" s="4">
        <v>14</v>
      </c>
      <c r="E20" s="4" t="s">
        <v>303</v>
      </c>
      <c r="F20" s="4" t="s">
        <v>2</v>
      </c>
      <c r="G20" s="39" t="s">
        <v>139</v>
      </c>
      <c r="H20" s="4" t="s">
        <v>131</v>
      </c>
      <c r="I20" s="4"/>
    </row>
    <row r="21" spans="1:9">
      <c r="A21" s="4" t="s">
        <v>202</v>
      </c>
      <c r="B21" s="4" t="s">
        <v>80</v>
      </c>
      <c r="C21" s="4">
        <f t="shared" si="0"/>
        <v>15</v>
      </c>
      <c r="D21" s="4">
        <v>15</v>
      </c>
      <c r="E21" s="4" t="s">
        <v>303</v>
      </c>
      <c r="F21" s="4" t="s">
        <v>2</v>
      </c>
      <c r="G21" s="39" t="s">
        <v>233</v>
      </c>
      <c r="H21" s="4" t="s">
        <v>131</v>
      </c>
      <c r="I21" s="4"/>
    </row>
    <row r="22" spans="1:9">
      <c r="A22" s="4" t="s">
        <v>202</v>
      </c>
      <c r="B22" s="4" t="s">
        <v>80</v>
      </c>
      <c r="C22" s="4">
        <f t="shared" si="0"/>
        <v>16</v>
      </c>
      <c r="D22" s="4">
        <v>16</v>
      </c>
      <c r="E22" s="4" t="s">
        <v>303</v>
      </c>
      <c r="F22" s="4" t="s">
        <v>2</v>
      </c>
      <c r="G22" s="39" t="s">
        <v>140</v>
      </c>
      <c r="H22" s="4" t="s">
        <v>131</v>
      </c>
      <c r="I22" s="4"/>
    </row>
    <row r="23" spans="1:9">
      <c r="A23" s="4" t="s">
        <v>202</v>
      </c>
      <c r="B23" s="4" t="s">
        <v>80</v>
      </c>
      <c r="C23" s="4">
        <f t="shared" si="0"/>
        <v>17</v>
      </c>
      <c r="D23" s="4">
        <v>17</v>
      </c>
      <c r="E23" s="4" t="s">
        <v>303</v>
      </c>
      <c r="F23" s="4" t="s">
        <v>2</v>
      </c>
      <c r="G23" s="39" t="s">
        <v>141</v>
      </c>
      <c r="H23" s="4" t="s">
        <v>131</v>
      </c>
      <c r="I23" s="4"/>
    </row>
    <row r="24" spans="1:9">
      <c r="A24" s="4" t="s">
        <v>202</v>
      </c>
      <c r="B24" s="4" t="s">
        <v>80</v>
      </c>
      <c r="C24" s="4">
        <f t="shared" si="0"/>
        <v>18</v>
      </c>
      <c r="D24" s="4">
        <v>18</v>
      </c>
      <c r="E24" s="4" t="s">
        <v>303</v>
      </c>
      <c r="F24" s="4" t="s">
        <v>2</v>
      </c>
      <c r="G24" s="39" t="s">
        <v>234</v>
      </c>
      <c r="H24" s="4" t="s">
        <v>131</v>
      </c>
      <c r="I24" s="4"/>
    </row>
    <row r="25" spans="1:9">
      <c r="A25" s="4" t="s">
        <v>202</v>
      </c>
      <c r="B25" s="4" t="s">
        <v>80</v>
      </c>
      <c r="C25" s="4">
        <f t="shared" si="0"/>
        <v>19</v>
      </c>
      <c r="D25" s="4">
        <v>19</v>
      </c>
      <c r="E25" s="4" t="s">
        <v>303</v>
      </c>
      <c r="F25" s="4" t="s">
        <v>2</v>
      </c>
      <c r="G25" s="39" t="s">
        <v>245</v>
      </c>
      <c r="H25" s="4" t="s">
        <v>131</v>
      </c>
      <c r="I25" s="4"/>
    </row>
    <row r="26" spans="1:9">
      <c r="A26" s="4" t="s">
        <v>202</v>
      </c>
      <c r="B26" s="4" t="s">
        <v>80</v>
      </c>
      <c r="C26" s="4">
        <f t="shared" si="0"/>
        <v>20</v>
      </c>
      <c r="D26" s="4">
        <v>20</v>
      </c>
      <c r="E26" s="4" t="s">
        <v>303</v>
      </c>
      <c r="F26" s="4" t="s">
        <v>2</v>
      </c>
      <c r="G26" s="39" t="s">
        <v>142</v>
      </c>
      <c r="H26" s="4" t="s">
        <v>131</v>
      </c>
      <c r="I26" s="4"/>
    </row>
    <row r="27" spans="1:9">
      <c r="A27" s="4" t="s">
        <v>202</v>
      </c>
      <c r="B27" s="4" t="s">
        <v>80</v>
      </c>
      <c r="C27" s="4">
        <f t="shared" si="0"/>
        <v>21</v>
      </c>
      <c r="D27" s="4">
        <v>21</v>
      </c>
      <c r="E27" s="4" t="s">
        <v>303</v>
      </c>
      <c r="F27" s="4" t="s">
        <v>2</v>
      </c>
      <c r="G27" s="39" t="s">
        <v>143</v>
      </c>
      <c r="H27" s="4" t="s">
        <v>131</v>
      </c>
    </row>
    <row r="28" spans="1:9">
      <c r="A28" s="4" t="s">
        <v>202</v>
      </c>
      <c r="B28" s="4" t="s">
        <v>80</v>
      </c>
      <c r="C28" s="4">
        <f t="shared" si="0"/>
        <v>22</v>
      </c>
      <c r="D28" s="4">
        <v>22</v>
      </c>
      <c r="E28" s="4" t="s">
        <v>303</v>
      </c>
      <c r="F28" s="4" t="s">
        <v>2</v>
      </c>
      <c r="G28" s="39" t="s">
        <v>144</v>
      </c>
      <c r="H28" s="4" t="s">
        <v>131</v>
      </c>
      <c r="I28" s="4"/>
    </row>
    <row r="29" spans="1:9">
      <c r="A29" s="4" t="s">
        <v>202</v>
      </c>
      <c r="B29" s="4" t="s">
        <v>80</v>
      </c>
      <c r="C29" s="4">
        <f t="shared" si="0"/>
        <v>23</v>
      </c>
      <c r="D29" s="4">
        <v>23</v>
      </c>
      <c r="E29" s="4" t="s">
        <v>303</v>
      </c>
      <c r="F29" s="4" t="s">
        <v>2</v>
      </c>
      <c r="G29" s="39" t="s">
        <v>145</v>
      </c>
      <c r="H29" s="4" t="s">
        <v>131</v>
      </c>
      <c r="I29" s="4"/>
    </row>
    <row r="30" spans="1:9">
      <c r="A30" s="4" t="s">
        <v>202</v>
      </c>
      <c r="B30" s="4" t="s">
        <v>80</v>
      </c>
      <c r="C30" s="4">
        <f t="shared" si="0"/>
        <v>24</v>
      </c>
      <c r="D30" s="4">
        <v>24</v>
      </c>
      <c r="E30" s="4" t="s">
        <v>303</v>
      </c>
      <c r="F30" s="4" t="s">
        <v>2</v>
      </c>
      <c r="G30" s="39" t="s">
        <v>146</v>
      </c>
      <c r="H30" s="4" t="s">
        <v>131</v>
      </c>
      <c r="I30" s="4"/>
    </row>
    <row r="31" spans="1:9">
      <c r="A31" s="4" t="s">
        <v>202</v>
      </c>
      <c r="B31" s="4" t="s">
        <v>80</v>
      </c>
      <c r="C31" s="4">
        <f t="shared" si="0"/>
        <v>25</v>
      </c>
      <c r="D31" s="4">
        <v>25</v>
      </c>
      <c r="E31" s="4" t="s">
        <v>303</v>
      </c>
      <c r="F31" s="4" t="s">
        <v>2</v>
      </c>
      <c r="G31" s="39" t="s">
        <v>147</v>
      </c>
      <c r="H31" s="4" t="s">
        <v>131</v>
      </c>
      <c r="I31" s="4"/>
    </row>
    <row r="32" spans="1:9">
      <c r="A32" s="4" t="s">
        <v>202</v>
      </c>
      <c r="B32" s="4" t="s">
        <v>80</v>
      </c>
      <c r="C32" s="4">
        <f t="shared" si="0"/>
        <v>26</v>
      </c>
      <c r="D32" s="4">
        <v>26</v>
      </c>
      <c r="E32" s="4" t="s">
        <v>303</v>
      </c>
      <c r="F32" s="4" t="s">
        <v>2</v>
      </c>
      <c r="G32" s="39" t="s">
        <v>247</v>
      </c>
      <c r="H32" s="4" t="s">
        <v>131</v>
      </c>
      <c r="I32" s="4"/>
    </row>
    <row r="33" spans="1:9">
      <c r="A33" s="4" t="s">
        <v>202</v>
      </c>
      <c r="B33" s="4" t="s">
        <v>80</v>
      </c>
      <c r="C33" s="4">
        <f t="shared" si="0"/>
        <v>27</v>
      </c>
      <c r="D33" s="4">
        <v>27</v>
      </c>
      <c r="E33" s="4" t="s">
        <v>303</v>
      </c>
      <c r="F33" s="4" t="s">
        <v>2</v>
      </c>
      <c r="G33" s="39" t="s">
        <v>148</v>
      </c>
      <c r="H33" s="4" t="s">
        <v>131</v>
      </c>
      <c r="I33" s="4"/>
    </row>
    <row r="34" spans="1:9">
      <c r="A34" s="4" t="s">
        <v>202</v>
      </c>
      <c r="B34" s="4" t="s">
        <v>80</v>
      </c>
      <c r="C34" s="4">
        <f t="shared" si="0"/>
        <v>28</v>
      </c>
      <c r="D34" s="4">
        <v>28</v>
      </c>
      <c r="E34" s="4" t="s">
        <v>303</v>
      </c>
      <c r="F34" s="4" t="s">
        <v>2</v>
      </c>
      <c r="G34" s="39" t="s">
        <v>149</v>
      </c>
      <c r="H34" s="4" t="s">
        <v>131</v>
      </c>
      <c r="I34" s="4"/>
    </row>
    <row r="35" spans="1:9">
      <c r="A35" s="4" t="s">
        <v>202</v>
      </c>
      <c r="B35" s="4" t="s">
        <v>80</v>
      </c>
      <c r="C35" s="4">
        <f t="shared" si="0"/>
        <v>29</v>
      </c>
      <c r="D35" s="4">
        <v>29</v>
      </c>
      <c r="E35" s="4" t="s">
        <v>303</v>
      </c>
      <c r="F35" s="4" t="s">
        <v>2</v>
      </c>
      <c r="G35" s="39" t="s">
        <v>150</v>
      </c>
      <c r="H35" s="4" t="s">
        <v>131</v>
      </c>
    </row>
    <row r="36" spans="1:9">
      <c r="A36" s="4" t="s">
        <v>202</v>
      </c>
      <c r="B36" s="4" t="s">
        <v>80</v>
      </c>
      <c r="C36" s="4">
        <f t="shared" si="0"/>
        <v>30</v>
      </c>
      <c r="D36" s="4">
        <v>30</v>
      </c>
      <c r="E36" s="4" t="s">
        <v>303</v>
      </c>
      <c r="F36" s="4" t="s">
        <v>2</v>
      </c>
      <c r="G36" s="39" t="s">
        <v>151</v>
      </c>
      <c r="H36" s="4" t="s">
        <v>131</v>
      </c>
      <c r="I36" s="4"/>
    </row>
    <row r="37" spans="1:9">
      <c r="A37" s="4" t="s">
        <v>202</v>
      </c>
      <c r="B37" s="4" t="s">
        <v>80</v>
      </c>
      <c r="C37" s="4">
        <f t="shared" si="0"/>
        <v>31</v>
      </c>
      <c r="D37" s="4">
        <v>31</v>
      </c>
      <c r="E37" s="4" t="s">
        <v>303</v>
      </c>
      <c r="F37" s="4" t="s">
        <v>2</v>
      </c>
      <c r="G37" s="39" t="s">
        <v>448</v>
      </c>
      <c r="H37" s="4" t="s">
        <v>131</v>
      </c>
      <c r="I37" s="4"/>
    </row>
    <row r="38" spans="1:9">
      <c r="A38" s="4" t="s">
        <v>202</v>
      </c>
      <c r="B38" s="4" t="s">
        <v>80</v>
      </c>
      <c r="C38" s="4">
        <f t="shared" si="0"/>
        <v>32</v>
      </c>
      <c r="D38" s="4">
        <v>32</v>
      </c>
      <c r="E38" s="4" t="s">
        <v>303</v>
      </c>
      <c r="F38" s="4" t="s">
        <v>2</v>
      </c>
      <c r="G38" s="39" t="s">
        <v>458</v>
      </c>
      <c r="H38" s="4" t="s">
        <v>131</v>
      </c>
      <c r="I38" s="4"/>
    </row>
    <row r="39" spans="1:9" s="6" customFormat="1">
      <c r="A39" s="6" t="s">
        <v>202</v>
      </c>
      <c r="B39" s="6" t="s">
        <v>80</v>
      </c>
      <c r="C39" s="6">
        <f t="shared" si="0"/>
        <v>33</v>
      </c>
      <c r="D39" s="6">
        <v>33</v>
      </c>
      <c r="E39" s="6" t="s">
        <v>303</v>
      </c>
      <c r="F39" s="6" t="s">
        <v>2</v>
      </c>
      <c r="G39" s="25" t="s">
        <v>524</v>
      </c>
      <c r="H39" s="6" t="s">
        <v>131</v>
      </c>
    </row>
    <row r="40" spans="1:9">
      <c r="A40" s="4" t="s">
        <v>202</v>
      </c>
      <c r="B40" s="4" t="s">
        <v>80</v>
      </c>
      <c r="C40" s="4">
        <f t="shared" si="0"/>
        <v>34</v>
      </c>
      <c r="D40" s="4">
        <v>34</v>
      </c>
      <c r="E40" s="4" t="s">
        <v>303</v>
      </c>
      <c r="F40" s="4" t="s">
        <v>2</v>
      </c>
      <c r="G40" s="39" t="s">
        <v>496</v>
      </c>
      <c r="H40" s="4" t="s">
        <v>131</v>
      </c>
      <c r="I40" s="4"/>
    </row>
    <row r="41" spans="1:9" s="6" customFormat="1">
      <c r="A41" s="6" t="s">
        <v>202</v>
      </c>
      <c r="B41" s="6" t="s">
        <v>80</v>
      </c>
      <c r="C41" s="6">
        <f t="shared" si="0"/>
        <v>35</v>
      </c>
      <c r="D41" s="6">
        <v>35</v>
      </c>
      <c r="E41" s="6" t="s">
        <v>303</v>
      </c>
      <c r="F41" s="6" t="s">
        <v>2</v>
      </c>
      <c r="G41" s="25" t="s">
        <v>528</v>
      </c>
      <c r="H41" s="6" t="s">
        <v>131</v>
      </c>
    </row>
    <row r="42" spans="1:9" s="6" customFormat="1">
      <c r="A42" s="6" t="s">
        <v>202</v>
      </c>
      <c r="B42" s="6" t="s">
        <v>80</v>
      </c>
      <c r="C42" s="6">
        <f t="shared" si="0"/>
        <v>36</v>
      </c>
      <c r="D42" s="6">
        <v>36</v>
      </c>
      <c r="E42" s="6" t="s">
        <v>303</v>
      </c>
      <c r="F42" s="6" t="s">
        <v>2</v>
      </c>
      <c r="G42" s="25" t="s">
        <v>538</v>
      </c>
      <c r="H42" s="6" t="s">
        <v>131</v>
      </c>
    </row>
    <row r="43" spans="1:9" s="6" customFormat="1">
      <c r="A43" s="6" t="s">
        <v>202</v>
      </c>
      <c r="B43" s="6" t="s">
        <v>80</v>
      </c>
      <c r="C43" s="6">
        <f t="shared" si="0"/>
        <v>37</v>
      </c>
      <c r="D43" s="6">
        <v>37</v>
      </c>
      <c r="E43" s="6" t="s">
        <v>303</v>
      </c>
      <c r="F43" s="6" t="s">
        <v>2</v>
      </c>
      <c r="G43" s="25" t="s">
        <v>543</v>
      </c>
      <c r="H43" s="6" t="s">
        <v>131</v>
      </c>
    </row>
    <row r="44" spans="1:9" s="6" customFormat="1">
      <c r="A44" s="6" t="s">
        <v>202</v>
      </c>
      <c r="B44" s="6" t="s">
        <v>80</v>
      </c>
      <c r="C44" s="6">
        <f t="shared" si="0"/>
        <v>38</v>
      </c>
      <c r="D44" s="6">
        <v>38</v>
      </c>
      <c r="E44" s="6" t="s">
        <v>303</v>
      </c>
      <c r="F44" s="6" t="s">
        <v>2</v>
      </c>
      <c r="G44" s="25" t="s">
        <v>555</v>
      </c>
      <c r="H44" s="6" t="s">
        <v>131</v>
      </c>
    </row>
    <row r="45" spans="1:9">
      <c r="A45" t="s">
        <v>202</v>
      </c>
      <c r="B45" s="4" t="s">
        <v>80</v>
      </c>
      <c r="C45" s="4">
        <f t="shared" ref="C45:C72" si="1">C44+1</f>
        <v>39</v>
      </c>
      <c r="D45">
        <v>39</v>
      </c>
      <c r="E45" s="4" t="s">
        <v>303</v>
      </c>
      <c r="F45" t="s">
        <v>2</v>
      </c>
      <c r="G45" s="39" t="s">
        <v>363</v>
      </c>
      <c r="H45" t="s">
        <v>131</v>
      </c>
      <c r="I45" s="8"/>
    </row>
    <row r="46" spans="1:9">
      <c r="A46" t="s">
        <v>202</v>
      </c>
      <c r="B46" s="4" t="s">
        <v>80</v>
      </c>
      <c r="C46" s="4">
        <f t="shared" si="1"/>
        <v>40</v>
      </c>
      <c r="D46">
        <v>40</v>
      </c>
      <c r="E46" s="4" t="s">
        <v>303</v>
      </c>
      <c r="F46" t="s">
        <v>2</v>
      </c>
      <c r="G46" s="39" t="s">
        <v>152</v>
      </c>
      <c r="H46" t="s">
        <v>131</v>
      </c>
      <c r="I46" s="4"/>
    </row>
    <row r="47" spans="1:9">
      <c r="A47" t="s">
        <v>202</v>
      </c>
      <c r="B47" s="4" t="s">
        <v>80</v>
      </c>
      <c r="C47" s="4">
        <f t="shared" si="1"/>
        <v>41</v>
      </c>
      <c r="D47">
        <v>41</v>
      </c>
      <c r="E47" s="4" t="s">
        <v>303</v>
      </c>
      <c r="F47" t="s">
        <v>2</v>
      </c>
      <c r="G47" s="39" t="s">
        <v>364</v>
      </c>
      <c r="H47" t="s">
        <v>131</v>
      </c>
      <c r="I47" s="8"/>
    </row>
    <row r="48" spans="1:9">
      <c r="A48" t="s">
        <v>202</v>
      </c>
      <c r="B48" s="4" t="s">
        <v>80</v>
      </c>
      <c r="C48" s="4">
        <f t="shared" si="1"/>
        <v>42</v>
      </c>
      <c r="D48">
        <v>42</v>
      </c>
      <c r="E48" s="4" t="s">
        <v>303</v>
      </c>
      <c r="F48" t="s">
        <v>2</v>
      </c>
      <c r="G48" s="39" t="s">
        <v>153</v>
      </c>
      <c r="H48" t="s">
        <v>131</v>
      </c>
      <c r="I48" s="4"/>
    </row>
    <row r="49" spans="1:9">
      <c r="A49" t="s">
        <v>202</v>
      </c>
      <c r="B49" s="4" t="s">
        <v>80</v>
      </c>
      <c r="C49" s="4">
        <f t="shared" si="1"/>
        <v>43</v>
      </c>
      <c r="D49">
        <v>43</v>
      </c>
      <c r="E49" s="4" t="s">
        <v>303</v>
      </c>
      <c r="F49" t="s">
        <v>2</v>
      </c>
      <c r="G49" s="39" t="s">
        <v>365</v>
      </c>
      <c r="H49" t="s">
        <v>131</v>
      </c>
      <c r="I49" s="8"/>
    </row>
    <row r="50" spans="1:9">
      <c r="A50" t="s">
        <v>202</v>
      </c>
      <c r="B50" s="4" t="s">
        <v>80</v>
      </c>
      <c r="C50" s="4">
        <f t="shared" si="1"/>
        <v>44</v>
      </c>
      <c r="D50">
        <v>44</v>
      </c>
      <c r="E50" s="4" t="s">
        <v>303</v>
      </c>
      <c r="F50" t="s">
        <v>2</v>
      </c>
      <c r="G50" s="39" t="s">
        <v>154</v>
      </c>
      <c r="H50" t="s">
        <v>131</v>
      </c>
      <c r="I50" s="4"/>
    </row>
    <row r="51" spans="1:9">
      <c r="A51" t="s">
        <v>202</v>
      </c>
      <c r="B51" s="4" t="s">
        <v>80</v>
      </c>
      <c r="C51" s="4">
        <f t="shared" si="1"/>
        <v>45</v>
      </c>
      <c r="D51">
        <v>45</v>
      </c>
      <c r="E51" s="4" t="s">
        <v>303</v>
      </c>
      <c r="F51" t="s">
        <v>2</v>
      </c>
      <c r="G51" s="39" t="s">
        <v>366</v>
      </c>
      <c r="H51" t="s">
        <v>131</v>
      </c>
      <c r="I51" s="8"/>
    </row>
    <row r="52" spans="1:9">
      <c r="A52" t="s">
        <v>202</v>
      </c>
      <c r="B52" s="4" t="s">
        <v>80</v>
      </c>
      <c r="C52" s="4">
        <f t="shared" si="1"/>
        <v>46</v>
      </c>
      <c r="D52">
        <v>46</v>
      </c>
      <c r="E52" s="4" t="s">
        <v>303</v>
      </c>
      <c r="F52" t="s">
        <v>2</v>
      </c>
      <c r="G52" s="39" t="s">
        <v>367</v>
      </c>
      <c r="H52" t="s">
        <v>131</v>
      </c>
      <c r="I52" s="8"/>
    </row>
    <row r="53" spans="1:9">
      <c r="A53" t="s">
        <v>202</v>
      </c>
      <c r="B53" s="4" t="s">
        <v>80</v>
      </c>
      <c r="C53" s="4">
        <f t="shared" si="1"/>
        <v>47</v>
      </c>
      <c r="D53">
        <v>47</v>
      </c>
      <c r="E53" s="4" t="s">
        <v>303</v>
      </c>
      <c r="F53" t="s">
        <v>2</v>
      </c>
      <c r="G53" s="39" t="s">
        <v>155</v>
      </c>
      <c r="H53" t="s">
        <v>131</v>
      </c>
      <c r="I53" s="4"/>
    </row>
    <row r="54" spans="1:9">
      <c r="A54" t="s">
        <v>202</v>
      </c>
      <c r="B54" s="4" t="s">
        <v>80</v>
      </c>
      <c r="C54" s="4">
        <f t="shared" si="1"/>
        <v>48</v>
      </c>
      <c r="D54">
        <v>48</v>
      </c>
      <c r="E54" s="4" t="s">
        <v>303</v>
      </c>
      <c r="F54" t="s">
        <v>2</v>
      </c>
      <c r="G54" s="39" t="s">
        <v>156</v>
      </c>
      <c r="H54" t="s">
        <v>131</v>
      </c>
      <c r="I54" s="4"/>
    </row>
    <row r="55" spans="1:9">
      <c r="A55" t="s">
        <v>202</v>
      </c>
      <c r="B55" s="4" t="s">
        <v>80</v>
      </c>
      <c r="C55" s="4">
        <f t="shared" si="1"/>
        <v>49</v>
      </c>
      <c r="D55">
        <v>50</v>
      </c>
      <c r="E55" s="4" t="s">
        <v>303</v>
      </c>
      <c r="F55" t="s">
        <v>2</v>
      </c>
      <c r="G55" s="39" t="s">
        <v>476</v>
      </c>
      <c r="H55" t="s">
        <v>131</v>
      </c>
      <c r="I55" s="8"/>
    </row>
    <row r="56" spans="1:9">
      <c r="A56" t="s">
        <v>202</v>
      </c>
      <c r="B56" s="4" t="s">
        <v>80</v>
      </c>
      <c r="C56" s="4">
        <f t="shared" si="1"/>
        <v>50</v>
      </c>
      <c r="D56">
        <v>51</v>
      </c>
      <c r="E56" s="4" t="s">
        <v>303</v>
      </c>
      <c r="F56" t="s">
        <v>2</v>
      </c>
      <c r="G56" s="39" t="s">
        <v>157</v>
      </c>
      <c r="H56" t="s">
        <v>131</v>
      </c>
      <c r="I56" s="4"/>
    </row>
    <row r="57" spans="1:9">
      <c r="A57" t="s">
        <v>202</v>
      </c>
      <c r="B57" s="4" t="s">
        <v>80</v>
      </c>
      <c r="C57" s="4">
        <f t="shared" si="1"/>
        <v>51</v>
      </c>
      <c r="D57">
        <v>53</v>
      </c>
      <c r="E57" s="4" t="s">
        <v>303</v>
      </c>
      <c r="F57" t="s">
        <v>2</v>
      </c>
      <c r="G57" s="39" t="s">
        <v>158</v>
      </c>
      <c r="H57" t="s">
        <v>131</v>
      </c>
      <c r="I57" s="4"/>
    </row>
    <row r="58" spans="1:9">
      <c r="A58" t="s">
        <v>202</v>
      </c>
      <c r="B58" s="4" t="s">
        <v>80</v>
      </c>
      <c r="C58" s="4">
        <f t="shared" si="1"/>
        <v>52</v>
      </c>
      <c r="D58">
        <v>54</v>
      </c>
      <c r="E58" s="4" t="s">
        <v>303</v>
      </c>
      <c r="F58" t="s">
        <v>2</v>
      </c>
      <c r="G58" s="39" t="s">
        <v>368</v>
      </c>
      <c r="H58" t="s">
        <v>131</v>
      </c>
      <c r="I58" s="8"/>
    </row>
    <row r="59" spans="1:9">
      <c r="A59" t="s">
        <v>202</v>
      </c>
      <c r="B59" s="4" t="s">
        <v>80</v>
      </c>
      <c r="C59" s="4">
        <f t="shared" si="1"/>
        <v>53</v>
      </c>
      <c r="D59">
        <v>55</v>
      </c>
      <c r="E59" s="4" t="s">
        <v>303</v>
      </c>
      <c r="F59" t="s">
        <v>2</v>
      </c>
      <c r="G59" s="39" t="s">
        <v>159</v>
      </c>
      <c r="H59" t="s">
        <v>131</v>
      </c>
      <c r="I59" s="4"/>
    </row>
    <row r="60" spans="1:9">
      <c r="A60" t="s">
        <v>202</v>
      </c>
      <c r="B60" s="4" t="s">
        <v>80</v>
      </c>
      <c r="C60" s="4">
        <f t="shared" si="1"/>
        <v>54</v>
      </c>
      <c r="D60">
        <v>56</v>
      </c>
      <c r="E60" s="4" t="s">
        <v>303</v>
      </c>
      <c r="F60" t="s">
        <v>2</v>
      </c>
      <c r="G60" s="39" t="s">
        <v>369</v>
      </c>
      <c r="H60" t="s">
        <v>131</v>
      </c>
      <c r="I60" s="8"/>
    </row>
    <row r="61" spans="1:9">
      <c r="A61" t="s">
        <v>202</v>
      </c>
      <c r="B61" s="4" t="s">
        <v>80</v>
      </c>
      <c r="C61" s="4">
        <f t="shared" si="1"/>
        <v>55</v>
      </c>
      <c r="D61">
        <v>57</v>
      </c>
      <c r="E61" s="4" t="s">
        <v>303</v>
      </c>
      <c r="F61" t="s">
        <v>2</v>
      </c>
      <c r="G61" s="39" t="s">
        <v>423</v>
      </c>
      <c r="H61" t="s">
        <v>131</v>
      </c>
      <c r="I61" s="8"/>
    </row>
    <row r="62" spans="1:9">
      <c r="A62" t="s">
        <v>202</v>
      </c>
      <c r="B62" s="4" t="s">
        <v>80</v>
      </c>
      <c r="C62" s="4">
        <f t="shared" si="1"/>
        <v>56</v>
      </c>
      <c r="D62">
        <v>58</v>
      </c>
      <c r="E62" s="4" t="s">
        <v>303</v>
      </c>
      <c r="F62" t="s">
        <v>2</v>
      </c>
      <c r="G62" s="39" t="s">
        <v>160</v>
      </c>
      <c r="H62" t="s">
        <v>131</v>
      </c>
      <c r="I62" s="4"/>
    </row>
    <row r="63" spans="1:9">
      <c r="A63" t="s">
        <v>202</v>
      </c>
      <c r="B63" s="4" t="s">
        <v>80</v>
      </c>
      <c r="C63" s="4">
        <f t="shared" si="1"/>
        <v>57</v>
      </c>
      <c r="D63">
        <v>60</v>
      </c>
      <c r="E63" s="4" t="s">
        <v>303</v>
      </c>
      <c r="F63" t="s">
        <v>2</v>
      </c>
      <c r="G63" s="39" t="s">
        <v>161</v>
      </c>
      <c r="H63" t="s">
        <v>131</v>
      </c>
      <c r="I63" s="4"/>
    </row>
    <row r="64" spans="1:9">
      <c r="A64" t="s">
        <v>202</v>
      </c>
      <c r="B64" s="4" t="s">
        <v>80</v>
      </c>
      <c r="C64" s="4">
        <f t="shared" si="1"/>
        <v>58</v>
      </c>
      <c r="D64">
        <v>61</v>
      </c>
      <c r="E64" s="4" t="s">
        <v>303</v>
      </c>
      <c r="F64" t="s">
        <v>2</v>
      </c>
      <c r="G64" s="39" t="s">
        <v>370</v>
      </c>
      <c r="H64" t="s">
        <v>131</v>
      </c>
      <c r="I64" s="8"/>
    </row>
    <row r="65" spans="1:9">
      <c r="A65" s="4" t="s">
        <v>202</v>
      </c>
      <c r="B65" s="4" t="s">
        <v>80</v>
      </c>
      <c r="C65" s="4">
        <f t="shared" si="1"/>
        <v>59</v>
      </c>
      <c r="D65" s="4">
        <v>63</v>
      </c>
      <c r="E65" s="4" t="s">
        <v>303</v>
      </c>
      <c r="F65" s="4" t="s">
        <v>2</v>
      </c>
      <c r="G65" s="39" t="s">
        <v>162</v>
      </c>
      <c r="H65" s="4" t="s">
        <v>131</v>
      </c>
      <c r="I65" s="4"/>
    </row>
    <row r="66" spans="1:9">
      <c r="A66" s="4" t="s">
        <v>202</v>
      </c>
      <c r="B66" s="4" t="s">
        <v>80</v>
      </c>
      <c r="C66" s="4">
        <f t="shared" si="1"/>
        <v>60</v>
      </c>
      <c r="D66" s="4">
        <v>69</v>
      </c>
      <c r="E66" s="4" t="s">
        <v>303</v>
      </c>
      <c r="F66" s="4" t="s">
        <v>2</v>
      </c>
      <c r="G66" s="39" t="s">
        <v>163</v>
      </c>
      <c r="H66" s="4" t="s">
        <v>131</v>
      </c>
      <c r="I66" s="4"/>
    </row>
    <row r="67" spans="1:9">
      <c r="A67" s="4" t="s">
        <v>202</v>
      </c>
      <c r="B67" s="4" t="s">
        <v>80</v>
      </c>
      <c r="C67" s="4">
        <f t="shared" si="1"/>
        <v>61</v>
      </c>
      <c r="D67" s="4">
        <v>70</v>
      </c>
      <c r="E67" s="4" t="s">
        <v>303</v>
      </c>
      <c r="F67" s="4" t="s">
        <v>2</v>
      </c>
      <c r="G67" s="39" t="s">
        <v>241</v>
      </c>
      <c r="H67" s="4" t="s">
        <v>131</v>
      </c>
      <c r="I67" s="4"/>
    </row>
    <row r="68" spans="1:9">
      <c r="A68" s="4" t="s">
        <v>202</v>
      </c>
      <c r="B68" s="4" t="s">
        <v>80</v>
      </c>
      <c r="C68" s="4">
        <f t="shared" si="1"/>
        <v>62</v>
      </c>
      <c r="D68" s="4">
        <v>71</v>
      </c>
      <c r="E68" s="4" t="s">
        <v>303</v>
      </c>
      <c r="F68" s="4" t="s">
        <v>2</v>
      </c>
      <c r="G68" s="39" t="s">
        <v>471</v>
      </c>
      <c r="H68" s="4" t="s">
        <v>131</v>
      </c>
      <c r="I68" s="4"/>
    </row>
    <row r="69" spans="1:9">
      <c r="A69" s="4" t="s">
        <v>202</v>
      </c>
      <c r="B69" s="4" t="s">
        <v>80</v>
      </c>
      <c r="C69" s="4">
        <f t="shared" si="1"/>
        <v>63</v>
      </c>
      <c r="D69" s="4">
        <v>72</v>
      </c>
      <c r="E69" s="4" t="s">
        <v>303</v>
      </c>
      <c r="F69" s="4" t="s">
        <v>2</v>
      </c>
      <c r="G69" s="39" t="s">
        <v>164</v>
      </c>
      <c r="H69" s="4" t="s">
        <v>131</v>
      </c>
      <c r="I69" s="4"/>
    </row>
    <row r="70" spans="1:9">
      <c r="A70" s="4" t="s">
        <v>202</v>
      </c>
      <c r="B70" s="4" t="s">
        <v>80</v>
      </c>
      <c r="C70" s="4">
        <f t="shared" si="1"/>
        <v>64</v>
      </c>
      <c r="D70" s="4">
        <v>73</v>
      </c>
      <c r="E70" s="4" t="s">
        <v>303</v>
      </c>
      <c r="F70" s="4" t="s">
        <v>2</v>
      </c>
      <c r="G70" s="39" t="s">
        <v>165</v>
      </c>
      <c r="H70" s="4" t="s">
        <v>131</v>
      </c>
      <c r="I70" s="4"/>
    </row>
    <row r="71" spans="1:9">
      <c r="A71" s="4" t="s">
        <v>202</v>
      </c>
      <c r="B71" s="4" t="s">
        <v>80</v>
      </c>
      <c r="C71" s="4">
        <f t="shared" si="1"/>
        <v>65</v>
      </c>
      <c r="D71" s="4">
        <v>74</v>
      </c>
      <c r="E71" s="4" t="s">
        <v>303</v>
      </c>
      <c r="F71" s="4" t="s">
        <v>2</v>
      </c>
      <c r="G71" s="39" t="s">
        <v>405</v>
      </c>
      <c r="H71" s="4" t="s">
        <v>131</v>
      </c>
      <c r="I71" s="4"/>
    </row>
    <row r="72" spans="1:9">
      <c r="A72" s="4" t="s">
        <v>202</v>
      </c>
      <c r="B72" s="4" t="s">
        <v>80</v>
      </c>
      <c r="C72" s="4">
        <f t="shared" si="1"/>
        <v>66</v>
      </c>
      <c r="D72" s="4">
        <v>75</v>
      </c>
      <c r="E72" s="4" t="s">
        <v>303</v>
      </c>
      <c r="F72" s="4" t="s">
        <v>2</v>
      </c>
      <c r="G72" s="39" t="s">
        <v>418</v>
      </c>
      <c r="H72" s="4" t="s">
        <v>131</v>
      </c>
      <c r="I72" s="4"/>
    </row>
    <row r="73" spans="1:9">
      <c r="A73" s="4" t="s">
        <v>202</v>
      </c>
      <c r="B73" s="4" t="s">
        <v>80</v>
      </c>
      <c r="C73" s="4">
        <f t="shared" ref="C73:C131" si="2">C72+1</f>
        <v>67</v>
      </c>
      <c r="D73" s="4">
        <v>76</v>
      </c>
      <c r="E73" s="4" t="s">
        <v>303</v>
      </c>
      <c r="F73" s="4" t="s">
        <v>2</v>
      </c>
      <c r="G73" s="39" t="s">
        <v>510</v>
      </c>
      <c r="H73" s="4" t="s">
        <v>131</v>
      </c>
    </row>
    <row r="74" spans="1:9">
      <c r="A74" s="4" t="s">
        <v>202</v>
      </c>
      <c r="B74" s="4" t="s">
        <v>80</v>
      </c>
      <c r="C74" s="4">
        <f t="shared" si="2"/>
        <v>68</v>
      </c>
      <c r="D74" s="4">
        <v>77</v>
      </c>
      <c r="E74" s="4" t="s">
        <v>303</v>
      </c>
      <c r="F74" s="4" t="s">
        <v>2</v>
      </c>
      <c r="G74" s="39" t="s">
        <v>227</v>
      </c>
      <c r="H74" s="4" t="s">
        <v>131</v>
      </c>
      <c r="I74" s="4"/>
    </row>
    <row r="75" spans="1:9">
      <c r="A75" s="4" t="s">
        <v>202</v>
      </c>
      <c r="B75" s="4" t="s">
        <v>80</v>
      </c>
      <c r="C75" s="4">
        <f t="shared" si="2"/>
        <v>69</v>
      </c>
      <c r="D75" s="4">
        <v>78</v>
      </c>
      <c r="E75" s="4" t="s">
        <v>303</v>
      </c>
      <c r="F75" s="4" t="s">
        <v>2</v>
      </c>
      <c r="G75" s="39" t="s">
        <v>166</v>
      </c>
      <c r="H75" s="4" t="s">
        <v>131</v>
      </c>
      <c r="I75" s="4"/>
    </row>
    <row r="76" spans="1:9">
      <c r="A76" s="4" t="s">
        <v>202</v>
      </c>
      <c r="B76" s="4" t="s">
        <v>80</v>
      </c>
      <c r="C76" s="4">
        <f t="shared" si="2"/>
        <v>70</v>
      </c>
      <c r="D76" s="4">
        <v>79</v>
      </c>
      <c r="E76" s="4" t="s">
        <v>303</v>
      </c>
      <c r="F76" s="4" t="s">
        <v>2</v>
      </c>
      <c r="G76" s="39" t="s">
        <v>167</v>
      </c>
      <c r="H76" s="4" t="s">
        <v>131</v>
      </c>
      <c r="I76" s="4"/>
    </row>
    <row r="77" spans="1:9">
      <c r="A77" s="4" t="s">
        <v>202</v>
      </c>
      <c r="B77" s="4" t="s">
        <v>80</v>
      </c>
      <c r="C77" s="4">
        <f t="shared" si="2"/>
        <v>71</v>
      </c>
      <c r="D77" s="4">
        <v>80</v>
      </c>
      <c r="E77" s="4" t="s">
        <v>303</v>
      </c>
      <c r="F77" s="4" t="s">
        <v>2</v>
      </c>
      <c r="G77" s="39" t="s">
        <v>168</v>
      </c>
      <c r="H77" s="4" t="s">
        <v>131</v>
      </c>
    </row>
    <row r="78" spans="1:9">
      <c r="A78" s="4" t="s">
        <v>202</v>
      </c>
      <c r="B78" s="4" t="s">
        <v>80</v>
      </c>
      <c r="C78" s="4">
        <f t="shared" si="2"/>
        <v>72</v>
      </c>
      <c r="D78" s="4">
        <v>81</v>
      </c>
      <c r="E78" s="4" t="s">
        <v>303</v>
      </c>
      <c r="F78" s="4" t="s">
        <v>2</v>
      </c>
      <c r="G78" s="39" t="s">
        <v>169</v>
      </c>
      <c r="H78" s="4" t="s">
        <v>131</v>
      </c>
      <c r="I78" s="4"/>
    </row>
    <row r="79" spans="1:9">
      <c r="A79" s="4" t="s">
        <v>202</v>
      </c>
      <c r="B79" s="4" t="s">
        <v>80</v>
      </c>
      <c r="C79" s="4">
        <f t="shared" si="2"/>
        <v>73</v>
      </c>
      <c r="D79" s="4">
        <v>82</v>
      </c>
      <c r="E79" s="4" t="s">
        <v>303</v>
      </c>
      <c r="F79" s="4" t="s">
        <v>2</v>
      </c>
      <c r="G79" s="39" t="s">
        <v>170</v>
      </c>
      <c r="H79" s="4" t="s">
        <v>131</v>
      </c>
    </row>
    <row r="80" spans="1:9">
      <c r="A80" s="4" t="s">
        <v>202</v>
      </c>
      <c r="B80" s="4" t="s">
        <v>80</v>
      </c>
      <c r="C80" s="4">
        <f t="shared" si="2"/>
        <v>74</v>
      </c>
      <c r="D80" s="4">
        <v>83</v>
      </c>
      <c r="E80" s="4" t="s">
        <v>303</v>
      </c>
      <c r="F80" s="4" t="s">
        <v>2</v>
      </c>
      <c r="G80" s="39" t="s">
        <v>171</v>
      </c>
      <c r="H80" s="4" t="s">
        <v>131</v>
      </c>
      <c r="I80" s="4"/>
    </row>
    <row r="81" spans="1:9">
      <c r="A81" s="4" t="s">
        <v>202</v>
      </c>
      <c r="B81" s="4" t="s">
        <v>80</v>
      </c>
      <c r="C81" s="4">
        <f t="shared" si="2"/>
        <v>75</v>
      </c>
      <c r="D81" s="4">
        <v>84</v>
      </c>
      <c r="E81" s="4" t="s">
        <v>303</v>
      </c>
      <c r="F81" s="4" t="s">
        <v>2</v>
      </c>
      <c r="G81" s="39" t="s">
        <v>172</v>
      </c>
      <c r="H81" s="4" t="s">
        <v>131</v>
      </c>
      <c r="I81" s="4"/>
    </row>
    <row r="82" spans="1:9">
      <c r="A82" s="4" t="s">
        <v>202</v>
      </c>
      <c r="B82" s="4" t="s">
        <v>80</v>
      </c>
      <c r="C82" s="4">
        <f t="shared" si="2"/>
        <v>76</v>
      </c>
      <c r="D82" s="4">
        <v>85</v>
      </c>
      <c r="E82" s="4" t="s">
        <v>303</v>
      </c>
      <c r="F82" s="4" t="s">
        <v>2</v>
      </c>
      <c r="G82" s="39" t="s">
        <v>450</v>
      </c>
      <c r="H82" s="4" t="s">
        <v>131</v>
      </c>
      <c r="I82" s="4"/>
    </row>
    <row r="83" spans="1:9">
      <c r="A83" s="4" t="s">
        <v>202</v>
      </c>
      <c r="B83" s="4" t="s">
        <v>80</v>
      </c>
      <c r="C83" s="4">
        <f t="shared" si="2"/>
        <v>77</v>
      </c>
      <c r="D83" s="4">
        <v>86</v>
      </c>
      <c r="E83" s="4" t="s">
        <v>303</v>
      </c>
      <c r="F83" s="4" t="s">
        <v>2</v>
      </c>
      <c r="G83" s="39" t="s">
        <v>173</v>
      </c>
      <c r="H83" s="4" t="s">
        <v>131</v>
      </c>
      <c r="I83" s="4"/>
    </row>
    <row r="84" spans="1:9">
      <c r="A84" s="4" t="s">
        <v>202</v>
      </c>
      <c r="B84" s="4" t="s">
        <v>80</v>
      </c>
      <c r="C84" s="4">
        <f t="shared" si="2"/>
        <v>78</v>
      </c>
      <c r="D84" s="4">
        <v>87</v>
      </c>
      <c r="E84" s="4" t="s">
        <v>303</v>
      </c>
      <c r="F84" s="4" t="s">
        <v>2</v>
      </c>
      <c r="G84" s="39" t="s">
        <v>174</v>
      </c>
      <c r="H84" s="4" t="s">
        <v>131</v>
      </c>
      <c r="I84" s="4"/>
    </row>
    <row r="85" spans="1:9">
      <c r="A85" s="4" t="s">
        <v>202</v>
      </c>
      <c r="B85" s="4" t="s">
        <v>80</v>
      </c>
      <c r="C85" s="4">
        <f t="shared" si="2"/>
        <v>79</v>
      </c>
      <c r="D85" s="4">
        <v>88</v>
      </c>
      <c r="E85" s="4" t="s">
        <v>303</v>
      </c>
      <c r="F85" s="4" t="s">
        <v>2</v>
      </c>
      <c r="G85" s="39" t="s">
        <v>175</v>
      </c>
      <c r="H85" s="4" t="s">
        <v>131</v>
      </c>
    </row>
    <row r="86" spans="1:9">
      <c r="A86" s="4" t="s">
        <v>202</v>
      </c>
      <c r="B86" s="4" t="s">
        <v>80</v>
      </c>
      <c r="C86" s="4">
        <f t="shared" si="2"/>
        <v>80</v>
      </c>
      <c r="D86" s="4">
        <v>89</v>
      </c>
      <c r="E86" s="4" t="s">
        <v>303</v>
      </c>
      <c r="F86" s="4" t="s">
        <v>2</v>
      </c>
      <c r="G86" s="39" t="s">
        <v>176</v>
      </c>
      <c r="H86" s="4" t="s">
        <v>131</v>
      </c>
      <c r="I86" s="4"/>
    </row>
    <row r="87" spans="1:9">
      <c r="A87" s="4" t="s">
        <v>202</v>
      </c>
      <c r="B87" s="4" t="s">
        <v>80</v>
      </c>
      <c r="C87" s="4">
        <f t="shared" si="2"/>
        <v>81</v>
      </c>
      <c r="D87" s="4">
        <v>90</v>
      </c>
      <c r="E87" s="4" t="s">
        <v>303</v>
      </c>
      <c r="F87" s="4" t="s">
        <v>2</v>
      </c>
      <c r="G87" s="39" t="s">
        <v>177</v>
      </c>
      <c r="H87" s="4" t="s">
        <v>131</v>
      </c>
      <c r="I87" s="4"/>
    </row>
    <row r="88" spans="1:9">
      <c r="A88" s="4" t="s">
        <v>202</v>
      </c>
      <c r="B88" s="4" t="s">
        <v>80</v>
      </c>
      <c r="C88" s="4">
        <f t="shared" si="2"/>
        <v>82</v>
      </c>
      <c r="D88" s="4">
        <v>91</v>
      </c>
      <c r="E88" s="4" t="s">
        <v>303</v>
      </c>
      <c r="F88" s="4" t="s">
        <v>2</v>
      </c>
      <c r="G88" s="39" t="s">
        <v>452</v>
      </c>
      <c r="H88" s="4" t="s">
        <v>131</v>
      </c>
      <c r="I88" s="4"/>
    </row>
    <row r="89" spans="1:9">
      <c r="A89" s="4" t="s">
        <v>202</v>
      </c>
      <c r="B89" s="4" t="s">
        <v>80</v>
      </c>
      <c r="C89" s="4">
        <f t="shared" si="2"/>
        <v>83</v>
      </c>
      <c r="D89" s="4">
        <v>92</v>
      </c>
      <c r="E89" s="4" t="s">
        <v>303</v>
      </c>
      <c r="F89" s="4" t="s">
        <v>2</v>
      </c>
      <c r="G89" s="39" t="s">
        <v>178</v>
      </c>
      <c r="H89" s="4" t="s">
        <v>131</v>
      </c>
      <c r="I89" s="4"/>
    </row>
    <row r="90" spans="1:9">
      <c r="A90" s="4" t="s">
        <v>202</v>
      </c>
      <c r="B90" s="4" t="s">
        <v>80</v>
      </c>
      <c r="C90" s="4">
        <f t="shared" si="2"/>
        <v>84</v>
      </c>
      <c r="D90" s="4">
        <v>93</v>
      </c>
      <c r="E90" s="4" t="s">
        <v>303</v>
      </c>
      <c r="F90" s="4" t="s">
        <v>2</v>
      </c>
      <c r="G90" s="39" t="s">
        <v>179</v>
      </c>
      <c r="H90" s="4" t="s">
        <v>131</v>
      </c>
      <c r="I90" s="4"/>
    </row>
    <row r="91" spans="1:9">
      <c r="A91" s="4" t="s">
        <v>202</v>
      </c>
      <c r="B91" s="4" t="s">
        <v>80</v>
      </c>
      <c r="C91" s="4">
        <f t="shared" si="2"/>
        <v>85</v>
      </c>
      <c r="D91" s="4">
        <v>94</v>
      </c>
      <c r="E91" s="4" t="s">
        <v>303</v>
      </c>
      <c r="F91" s="4" t="s">
        <v>2</v>
      </c>
      <c r="G91" s="39" t="s">
        <v>512</v>
      </c>
      <c r="H91" s="4" t="s">
        <v>131</v>
      </c>
    </row>
    <row r="92" spans="1:9">
      <c r="A92" s="4" t="s">
        <v>202</v>
      </c>
      <c r="B92" s="4" t="s">
        <v>80</v>
      </c>
      <c r="C92" s="4">
        <f t="shared" si="2"/>
        <v>86</v>
      </c>
      <c r="D92" s="4">
        <v>95</v>
      </c>
      <c r="E92" s="4" t="s">
        <v>303</v>
      </c>
      <c r="F92" s="4" t="s">
        <v>2</v>
      </c>
      <c r="G92" s="39" t="s">
        <v>235</v>
      </c>
      <c r="H92" s="4" t="s">
        <v>131</v>
      </c>
      <c r="I92" s="4"/>
    </row>
    <row r="93" spans="1:9">
      <c r="A93" s="4" t="s">
        <v>202</v>
      </c>
      <c r="B93" s="4" t="s">
        <v>80</v>
      </c>
      <c r="C93" s="4">
        <f t="shared" si="2"/>
        <v>87</v>
      </c>
      <c r="D93" s="4">
        <v>96</v>
      </c>
      <c r="E93" s="4" t="s">
        <v>303</v>
      </c>
      <c r="F93" s="4" t="s">
        <v>2</v>
      </c>
      <c r="G93" s="39" t="s">
        <v>180</v>
      </c>
      <c r="H93" s="4" t="s">
        <v>131</v>
      </c>
      <c r="I93" s="4"/>
    </row>
    <row r="94" spans="1:9">
      <c r="A94" s="4" t="s">
        <v>202</v>
      </c>
      <c r="B94" s="4" t="s">
        <v>80</v>
      </c>
      <c r="C94" s="4">
        <f t="shared" si="2"/>
        <v>88</v>
      </c>
      <c r="D94" s="4">
        <v>97</v>
      </c>
      <c r="E94" s="4" t="s">
        <v>303</v>
      </c>
      <c r="F94" s="4" t="s">
        <v>2</v>
      </c>
      <c r="G94" s="39" t="s">
        <v>249</v>
      </c>
      <c r="H94" s="4" t="s">
        <v>131</v>
      </c>
      <c r="I94" s="4"/>
    </row>
    <row r="95" spans="1:9">
      <c r="A95" s="4" t="s">
        <v>202</v>
      </c>
      <c r="B95" s="4" t="s">
        <v>80</v>
      </c>
      <c r="C95" s="4">
        <f t="shared" si="2"/>
        <v>89</v>
      </c>
      <c r="D95" s="4">
        <v>98</v>
      </c>
      <c r="E95" s="4" t="s">
        <v>303</v>
      </c>
      <c r="F95" s="4" t="s">
        <v>2</v>
      </c>
      <c r="G95" s="39" t="s">
        <v>514</v>
      </c>
      <c r="H95" s="4" t="s">
        <v>131</v>
      </c>
    </row>
    <row r="96" spans="1:9">
      <c r="A96" s="4" t="s">
        <v>202</v>
      </c>
      <c r="B96" s="4" t="s">
        <v>80</v>
      </c>
      <c r="C96" s="4">
        <f t="shared" si="2"/>
        <v>90</v>
      </c>
      <c r="D96" s="4">
        <v>99</v>
      </c>
      <c r="E96" s="4" t="s">
        <v>303</v>
      </c>
      <c r="F96" s="4" t="s">
        <v>2</v>
      </c>
      <c r="G96" s="39" t="s">
        <v>236</v>
      </c>
      <c r="H96" s="4" t="s">
        <v>131</v>
      </c>
      <c r="I96" s="4"/>
    </row>
    <row r="97" spans="1:9">
      <c r="A97" s="4" t="s">
        <v>202</v>
      </c>
      <c r="B97" s="4" t="s">
        <v>80</v>
      </c>
      <c r="C97" s="4">
        <f t="shared" si="2"/>
        <v>91</v>
      </c>
      <c r="D97" s="4">
        <v>100</v>
      </c>
      <c r="E97" s="4" t="s">
        <v>303</v>
      </c>
      <c r="F97" s="4" t="s">
        <v>2</v>
      </c>
      <c r="G97" s="39" t="s">
        <v>181</v>
      </c>
      <c r="H97" s="4" t="s">
        <v>131</v>
      </c>
      <c r="I97" s="4"/>
    </row>
    <row r="98" spans="1:9">
      <c r="A98" s="4" t="s">
        <v>202</v>
      </c>
      <c r="B98" s="4" t="s">
        <v>80</v>
      </c>
      <c r="C98" s="4">
        <f t="shared" si="2"/>
        <v>92</v>
      </c>
      <c r="D98" s="4">
        <v>101</v>
      </c>
      <c r="E98" s="4" t="s">
        <v>303</v>
      </c>
      <c r="F98" s="4" t="s">
        <v>2</v>
      </c>
      <c r="G98" s="39" t="s">
        <v>182</v>
      </c>
      <c r="H98" s="4" t="s">
        <v>131</v>
      </c>
      <c r="I98" s="4"/>
    </row>
    <row r="99" spans="1:9">
      <c r="A99" s="4" t="s">
        <v>202</v>
      </c>
      <c r="B99" s="4" t="s">
        <v>80</v>
      </c>
      <c r="C99" s="4">
        <f t="shared" si="2"/>
        <v>93</v>
      </c>
      <c r="D99" s="4">
        <v>102</v>
      </c>
      <c r="E99" s="4" t="s">
        <v>303</v>
      </c>
      <c r="F99" s="4" t="s">
        <v>2</v>
      </c>
      <c r="G99" s="39" t="s">
        <v>183</v>
      </c>
      <c r="H99" s="4" t="s">
        <v>131</v>
      </c>
    </row>
    <row r="100" spans="1:9">
      <c r="A100" s="4" t="s">
        <v>202</v>
      </c>
      <c r="B100" s="4" t="s">
        <v>80</v>
      </c>
      <c r="C100" s="4">
        <f t="shared" si="2"/>
        <v>94</v>
      </c>
      <c r="D100" s="4">
        <v>103</v>
      </c>
      <c r="E100" s="4" t="s">
        <v>303</v>
      </c>
      <c r="F100" s="4" t="s">
        <v>2</v>
      </c>
      <c r="G100" s="39" t="s">
        <v>456</v>
      </c>
      <c r="H100" s="4" t="s">
        <v>131</v>
      </c>
      <c r="I100" s="4"/>
    </row>
    <row r="101" spans="1:9">
      <c r="A101" s="4" t="s">
        <v>202</v>
      </c>
      <c r="B101" s="4" t="s">
        <v>80</v>
      </c>
      <c r="C101" s="4">
        <f t="shared" si="2"/>
        <v>95</v>
      </c>
      <c r="D101" s="4">
        <v>104</v>
      </c>
      <c r="E101" s="4" t="s">
        <v>303</v>
      </c>
      <c r="F101" s="4" t="s">
        <v>2</v>
      </c>
      <c r="G101" s="39" t="s">
        <v>409</v>
      </c>
      <c r="H101" s="4" t="s">
        <v>131</v>
      </c>
      <c r="I101" s="4"/>
    </row>
    <row r="102" spans="1:9" s="6" customFormat="1">
      <c r="A102" s="6" t="s">
        <v>202</v>
      </c>
      <c r="B102" s="6" t="s">
        <v>80</v>
      </c>
      <c r="C102" s="6">
        <f t="shared" si="2"/>
        <v>96</v>
      </c>
      <c r="D102" s="6">
        <v>105</v>
      </c>
      <c r="E102" s="6" t="s">
        <v>303</v>
      </c>
      <c r="F102" s="6" t="s">
        <v>2</v>
      </c>
      <c r="G102" s="25" t="s">
        <v>548</v>
      </c>
      <c r="H102" s="6" t="s">
        <v>131</v>
      </c>
    </row>
    <row r="103" spans="1:9">
      <c r="A103" s="4" t="s">
        <v>202</v>
      </c>
      <c r="B103" s="4" t="s">
        <v>80</v>
      </c>
      <c r="C103" s="4">
        <f t="shared" si="2"/>
        <v>97</v>
      </c>
      <c r="D103" s="4">
        <v>106</v>
      </c>
      <c r="E103" s="4" t="s">
        <v>303</v>
      </c>
      <c r="F103" s="4" t="s">
        <v>2</v>
      </c>
      <c r="G103" s="39" t="s">
        <v>516</v>
      </c>
      <c r="H103" s="4" t="s">
        <v>131</v>
      </c>
    </row>
    <row r="104" spans="1:9">
      <c r="A104" s="4" t="s">
        <v>202</v>
      </c>
      <c r="B104" s="4" t="s">
        <v>80</v>
      </c>
      <c r="C104" s="4">
        <f t="shared" si="2"/>
        <v>98</v>
      </c>
      <c r="D104" s="4">
        <v>107</v>
      </c>
      <c r="E104" s="4" t="s">
        <v>303</v>
      </c>
      <c r="F104" s="4" t="s">
        <v>2</v>
      </c>
      <c r="G104" s="39" t="s">
        <v>184</v>
      </c>
      <c r="H104" s="4" t="s">
        <v>131</v>
      </c>
      <c r="I104" s="4"/>
    </row>
    <row r="105" spans="1:9">
      <c r="A105" s="4" t="s">
        <v>202</v>
      </c>
      <c r="B105" s="4" t="s">
        <v>80</v>
      </c>
      <c r="C105" s="4">
        <f t="shared" si="2"/>
        <v>99</v>
      </c>
      <c r="D105" s="4">
        <v>108</v>
      </c>
      <c r="E105" s="4" t="s">
        <v>303</v>
      </c>
      <c r="F105" s="4" t="s">
        <v>2</v>
      </c>
      <c r="G105" s="39" t="s">
        <v>185</v>
      </c>
      <c r="H105" s="4" t="s">
        <v>131</v>
      </c>
    </row>
    <row r="106" spans="1:9">
      <c r="A106" s="4" t="s">
        <v>202</v>
      </c>
      <c r="B106" s="4" t="s">
        <v>80</v>
      </c>
      <c r="C106" s="4">
        <f t="shared" si="2"/>
        <v>100</v>
      </c>
      <c r="D106" s="4">
        <v>109</v>
      </c>
      <c r="E106" s="4" t="s">
        <v>303</v>
      </c>
      <c r="F106" s="4" t="s">
        <v>2</v>
      </c>
      <c r="G106" s="39" t="s">
        <v>454</v>
      </c>
      <c r="H106" s="4" t="s">
        <v>131</v>
      </c>
      <c r="I106" s="4"/>
    </row>
    <row r="107" spans="1:9" s="38" customFormat="1">
      <c r="A107" s="6" t="s">
        <v>202</v>
      </c>
      <c r="B107" s="38" t="s">
        <v>80</v>
      </c>
      <c r="C107" s="38">
        <f t="shared" si="2"/>
        <v>101</v>
      </c>
      <c r="D107" s="38">
        <v>110</v>
      </c>
      <c r="E107" s="38" t="s">
        <v>303</v>
      </c>
      <c r="F107" s="38" t="s">
        <v>2</v>
      </c>
      <c r="G107" s="25" t="s">
        <v>563</v>
      </c>
      <c r="H107" s="38" t="s">
        <v>131</v>
      </c>
    </row>
    <row r="108" spans="1:9">
      <c r="A108" s="6" t="s">
        <v>202</v>
      </c>
      <c r="B108" s="6" t="s">
        <v>80</v>
      </c>
      <c r="C108" s="6">
        <f t="shared" si="2"/>
        <v>102</v>
      </c>
      <c r="D108" s="6">
        <v>111</v>
      </c>
      <c r="E108" s="6" t="s">
        <v>303</v>
      </c>
      <c r="F108" s="6" t="s">
        <v>2</v>
      </c>
      <c r="G108" s="25" t="s">
        <v>441</v>
      </c>
      <c r="H108" s="6" t="s">
        <v>131</v>
      </c>
      <c r="I108" s="4"/>
    </row>
    <row r="109" spans="1:9" s="6" customFormat="1">
      <c r="A109" s="6" t="s">
        <v>202</v>
      </c>
      <c r="B109" s="6" t="s">
        <v>80</v>
      </c>
      <c r="C109" s="6">
        <f t="shared" si="2"/>
        <v>103</v>
      </c>
      <c r="D109" s="6">
        <v>112</v>
      </c>
      <c r="E109" s="6" t="s">
        <v>303</v>
      </c>
      <c r="F109" s="6" t="s">
        <v>2</v>
      </c>
      <c r="G109" s="25" t="s">
        <v>444</v>
      </c>
      <c r="H109" s="6" t="s">
        <v>131</v>
      </c>
    </row>
    <row r="110" spans="1:9">
      <c r="A110" s="4" t="s">
        <v>202</v>
      </c>
      <c r="B110" s="4" t="s">
        <v>80</v>
      </c>
      <c r="C110" s="4">
        <f t="shared" si="2"/>
        <v>104</v>
      </c>
      <c r="D110" s="4">
        <v>113</v>
      </c>
      <c r="E110" s="4" t="s">
        <v>303</v>
      </c>
      <c r="F110" s="4" t="s">
        <v>2</v>
      </c>
      <c r="G110" s="39" t="s">
        <v>477</v>
      </c>
      <c r="H110" s="4" t="s">
        <v>131</v>
      </c>
      <c r="I110" s="4"/>
    </row>
    <row r="111" spans="1:9" s="6" customFormat="1">
      <c r="A111" s="6" t="s">
        <v>202</v>
      </c>
      <c r="B111" s="6" t="s">
        <v>80</v>
      </c>
      <c r="C111" s="6">
        <f t="shared" si="2"/>
        <v>105</v>
      </c>
      <c r="D111" s="6">
        <v>114</v>
      </c>
      <c r="E111" s="6" t="s">
        <v>303</v>
      </c>
      <c r="F111" s="6" t="s">
        <v>2</v>
      </c>
      <c r="G111" s="25" t="s">
        <v>487</v>
      </c>
      <c r="H111" s="6" t="s">
        <v>131</v>
      </c>
    </row>
    <row r="112" spans="1:9" s="6" customFormat="1">
      <c r="A112" s="6" t="s">
        <v>202</v>
      </c>
      <c r="B112" s="6" t="s">
        <v>80</v>
      </c>
      <c r="C112" s="6">
        <f t="shared" si="2"/>
        <v>106</v>
      </c>
      <c r="D112" s="6">
        <v>115</v>
      </c>
      <c r="E112" s="6" t="s">
        <v>303</v>
      </c>
      <c r="F112" s="6" t="s">
        <v>2</v>
      </c>
      <c r="G112" s="25" t="s">
        <v>488</v>
      </c>
      <c r="H112" s="6" t="s">
        <v>131</v>
      </c>
    </row>
    <row r="113" spans="1:9">
      <c r="A113" s="4" t="s">
        <v>202</v>
      </c>
      <c r="B113" s="4" t="s">
        <v>80</v>
      </c>
      <c r="C113" s="4">
        <f t="shared" si="2"/>
        <v>107</v>
      </c>
      <c r="D113" s="4">
        <v>116</v>
      </c>
      <c r="E113" s="4" t="s">
        <v>303</v>
      </c>
      <c r="F113" s="4" t="s">
        <v>2</v>
      </c>
      <c r="G113" s="39" t="s">
        <v>186</v>
      </c>
      <c r="H113" s="4" t="s">
        <v>131</v>
      </c>
    </row>
    <row r="114" spans="1:9">
      <c r="A114" s="4" t="s">
        <v>202</v>
      </c>
      <c r="B114" s="4" t="s">
        <v>80</v>
      </c>
      <c r="C114" s="4">
        <f t="shared" si="2"/>
        <v>108</v>
      </c>
      <c r="D114" s="4">
        <v>117</v>
      </c>
      <c r="E114" s="4" t="s">
        <v>303</v>
      </c>
      <c r="F114" s="4" t="s">
        <v>2</v>
      </c>
      <c r="G114" s="39" t="s">
        <v>187</v>
      </c>
      <c r="H114" s="4" t="s">
        <v>131</v>
      </c>
      <c r="I114" s="4"/>
    </row>
    <row r="115" spans="1:9">
      <c r="A115" s="4" t="s">
        <v>202</v>
      </c>
      <c r="B115" s="4" t="s">
        <v>80</v>
      </c>
      <c r="C115" s="4">
        <f t="shared" si="2"/>
        <v>109</v>
      </c>
      <c r="D115" s="4">
        <v>118</v>
      </c>
      <c r="E115" s="4" t="s">
        <v>303</v>
      </c>
      <c r="F115" s="4" t="s">
        <v>2</v>
      </c>
      <c r="G115" s="39" t="s">
        <v>188</v>
      </c>
      <c r="H115" s="4" t="s">
        <v>131</v>
      </c>
      <c r="I115" s="4"/>
    </row>
    <row r="116" spans="1:9">
      <c r="A116" s="4" t="s">
        <v>202</v>
      </c>
      <c r="B116" s="4" t="s">
        <v>80</v>
      </c>
      <c r="C116" s="4">
        <f t="shared" si="2"/>
        <v>110</v>
      </c>
      <c r="D116" s="4">
        <v>119</v>
      </c>
      <c r="E116" s="4" t="s">
        <v>303</v>
      </c>
      <c r="F116" s="4" t="s">
        <v>2</v>
      </c>
      <c r="G116" s="39" t="s">
        <v>189</v>
      </c>
      <c r="H116" s="4" t="s">
        <v>131</v>
      </c>
      <c r="I116" s="4"/>
    </row>
    <row r="117" spans="1:9">
      <c r="A117" s="4" t="s">
        <v>202</v>
      </c>
      <c r="B117" s="4" t="s">
        <v>80</v>
      </c>
      <c r="C117" s="4">
        <f t="shared" si="2"/>
        <v>111</v>
      </c>
      <c r="D117" s="4">
        <v>120</v>
      </c>
      <c r="E117" s="4" t="s">
        <v>303</v>
      </c>
      <c r="F117" s="4" t="s">
        <v>2</v>
      </c>
      <c r="G117" s="39" t="s">
        <v>190</v>
      </c>
      <c r="H117" s="4" t="s">
        <v>131</v>
      </c>
      <c r="I117" s="4"/>
    </row>
    <row r="118" spans="1:9">
      <c r="A118" s="4" t="s">
        <v>202</v>
      </c>
      <c r="B118" s="4" t="s">
        <v>80</v>
      </c>
      <c r="C118" s="4">
        <f t="shared" si="2"/>
        <v>112</v>
      </c>
      <c r="D118" s="4">
        <v>121</v>
      </c>
      <c r="E118" s="4" t="s">
        <v>303</v>
      </c>
      <c r="F118" s="4" t="s">
        <v>2</v>
      </c>
      <c r="G118" s="39" t="s">
        <v>191</v>
      </c>
      <c r="H118" s="4" t="s">
        <v>131</v>
      </c>
      <c r="I118" s="4"/>
    </row>
    <row r="119" spans="1:9">
      <c r="A119" s="4" t="s">
        <v>202</v>
      </c>
      <c r="B119" s="4" t="s">
        <v>80</v>
      </c>
      <c r="C119" s="4">
        <f t="shared" si="2"/>
        <v>113</v>
      </c>
      <c r="D119" s="4">
        <v>122</v>
      </c>
      <c r="E119" s="4" t="s">
        <v>303</v>
      </c>
      <c r="F119" s="4" t="s">
        <v>2</v>
      </c>
      <c r="G119" s="39" t="s">
        <v>192</v>
      </c>
      <c r="H119" s="4" t="s">
        <v>131</v>
      </c>
      <c r="I119" s="4"/>
    </row>
    <row r="120" spans="1:9">
      <c r="A120" s="4" t="s">
        <v>202</v>
      </c>
      <c r="B120" s="4" t="s">
        <v>80</v>
      </c>
      <c r="C120" s="4">
        <f t="shared" si="2"/>
        <v>114</v>
      </c>
      <c r="D120" s="4">
        <v>123</v>
      </c>
      <c r="E120" s="4" t="s">
        <v>303</v>
      </c>
      <c r="F120" s="4" t="s">
        <v>2</v>
      </c>
      <c r="G120" s="39" t="s">
        <v>193</v>
      </c>
      <c r="H120" s="4" t="s">
        <v>131</v>
      </c>
      <c r="I120" s="4"/>
    </row>
    <row r="121" spans="1:9">
      <c r="A121" s="4" t="s">
        <v>202</v>
      </c>
      <c r="B121" s="4" t="s">
        <v>80</v>
      </c>
      <c r="C121" s="4">
        <f t="shared" si="2"/>
        <v>115</v>
      </c>
      <c r="D121" s="4">
        <v>124</v>
      </c>
      <c r="E121" s="4" t="s">
        <v>303</v>
      </c>
      <c r="F121" s="4" t="s">
        <v>2</v>
      </c>
      <c r="G121" s="39" t="s">
        <v>194</v>
      </c>
      <c r="H121" s="4" t="s">
        <v>131</v>
      </c>
      <c r="I121" s="4"/>
    </row>
    <row r="122" spans="1:9">
      <c r="A122" s="4" t="s">
        <v>202</v>
      </c>
      <c r="B122" s="4" t="s">
        <v>80</v>
      </c>
      <c r="C122" s="4">
        <f t="shared" si="2"/>
        <v>116</v>
      </c>
      <c r="D122" s="4">
        <v>125</v>
      </c>
      <c r="E122" s="4" t="s">
        <v>303</v>
      </c>
      <c r="F122" s="4" t="s">
        <v>2</v>
      </c>
      <c r="G122" s="39" t="s">
        <v>195</v>
      </c>
      <c r="H122" s="4" t="s">
        <v>131</v>
      </c>
    </row>
    <row r="123" spans="1:9">
      <c r="A123" s="4" t="s">
        <v>202</v>
      </c>
      <c r="B123" s="4" t="s">
        <v>80</v>
      </c>
      <c r="C123" s="4">
        <f t="shared" si="2"/>
        <v>117</v>
      </c>
      <c r="D123" s="4">
        <v>126</v>
      </c>
      <c r="E123" s="4" t="s">
        <v>303</v>
      </c>
      <c r="F123" s="4" t="s">
        <v>2</v>
      </c>
      <c r="G123" s="39" t="s">
        <v>520</v>
      </c>
      <c r="H123" s="4" t="s">
        <v>131</v>
      </c>
    </row>
    <row r="124" spans="1:9">
      <c r="A124" s="4" t="s">
        <v>202</v>
      </c>
      <c r="B124" s="4" t="s">
        <v>80</v>
      </c>
      <c r="C124" s="4">
        <f t="shared" si="2"/>
        <v>118</v>
      </c>
      <c r="D124" s="4">
        <v>127</v>
      </c>
      <c r="E124" s="4" t="s">
        <v>303</v>
      </c>
      <c r="F124" s="4" t="s">
        <v>2</v>
      </c>
      <c r="G124" s="39" t="s">
        <v>196</v>
      </c>
      <c r="H124" s="4" t="s">
        <v>131</v>
      </c>
      <c r="I124" s="4"/>
    </row>
    <row r="125" spans="1:9">
      <c r="A125" s="4" t="s">
        <v>202</v>
      </c>
      <c r="B125" s="4" t="s">
        <v>80</v>
      </c>
      <c r="C125" s="4">
        <f t="shared" si="2"/>
        <v>119</v>
      </c>
      <c r="D125" s="4">
        <v>128</v>
      </c>
      <c r="E125" s="4" t="s">
        <v>303</v>
      </c>
      <c r="F125" s="4" t="s">
        <v>2</v>
      </c>
      <c r="G125" s="39" t="s">
        <v>521</v>
      </c>
      <c r="H125" s="4" t="s">
        <v>131</v>
      </c>
    </row>
    <row r="126" spans="1:9">
      <c r="A126" s="4" t="s">
        <v>202</v>
      </c>
      <c r="B126" s="4" t="s">
        <v>80</v>
      </c>
      <c r="C126" s="4">
        <f t="shared" si="2"/>
        <v>120</v>
      </c>
      <c r="D126" s="4">
        <v>129</v>
      </c>
      <c r="E126" s="4" t="s">
        <v>303</v>
      </c>
      <c r="F126" s="4" t="s">
        <v>2</v>
      </c>
      <c r="G126" s="39" t="s">
        <v>197</v>
      </c>
      <c r="H126" s="4" t="s">
        <v>131</v>
      </c>
      <c r="I126" s="4"/>
    </row>
    <row r="127" spans="1:9">
      <c r="A127" s="4" t="s">
        <v>202</v>
      </c>
      <c r="B127" s="4" t="s">
        <v>80</v>
      </c>
      <c r="C127" s="4">
        <f t="shared" si="2"/>
        <v>121</v>
      </c>
      <c r="D127" s="4">
        <v>130</v>
      </c>
      <c r="E127" s="4" t="s">
        <v>303</v>
      </c>
      <c r="F127" s="4" t="s">
        <v>2</v>
      </c>
      <c r="G127" s="39" t="s">
        <v>198</v>
      </c>
      <c r="H127" s="4" t="s">
        <v>131</v>
      </c>
    </row>
    <row r="128" spans="1:9">
      <c r="A128" s="4" t="s">
        <v>202</v>
      </c>
      <c r="B128" s="4" t="s">
        <v>80</v>
      </c>
      <c r="C128" s="4">
        <f t="shared" si="2"/>
        <v>122</v>
      </c>
      <c r="D128" s="4">
        <v>131</v>
      </c>
      <c r="E128" s="4" t="s">
        <v>303</v>
      </c>
      <c r="F128" s="4" t="s">
        <v>2</v>
      </c>
      <c r="G128" s="39" t="s">
        <v>199</v>
      </c>
      <c r="H128" s="4" t="s">
        <v>131</v>
      </c>
      <c r="I128" s="4"/>
    </row>
    <row r="129" spans="1:9">
      <c r="A129" s="4" t="s">
        <v>202</v>
      </c>
      <c r="B129" s="4" t="s">
        <v>80</v>
      </c>
      <c r="C129" s="4">
        <f t="shared" si="2"/>
        <v>123</v>
      </c>
      <c r="D129" s="4">
        <v>132</v>
      </c>
      <c r="E129" s="4" t="s">
        <v>303</v>
      </c>
      <c r="F129" s="4" t="s">
        <v>2</v>
      </c>
      <c r="G129" s="39" t="s">
        <v>200</v>
      </c>
      <c r="H129" s="4" t="s">
        <v>131</v>
      </c>
    </row>
    <row r="130" spans="1:9" s="4" customFormat="1">
      <c r="A130" s="4" t="s">
        <v>202</v>
      </c>
      <c r="B130" s="4" t="s">
        <v>80</v>
      </c>
      <c r="C130" s="4">
        <f t="shared" si="2"/>
        <v>124</v>
      </c>
      <c r="D130" s="4">
        <v>133</v>
      </c>
      <c r="E130" s="4" t="s">
        <v>303</v>
      </c>
      <c r="F130" s="4" t="s">
        <v>2</v>
      </c>
      <c r="G130" s="39" t="s">
        <v>201</v>
      </c>
      <c r="H130" s="4" t="s">
        <v>131</v>
      </c>
    </row>
    <row r="131" spans="1:9">
      <c r="A131" s="4" t="s">
        <v>202</v>
      </c>
      <c r="B131" s="4" t="s">
        <v>80</v>
      </c>
      <c r="C131" s="4">
        <f t="shared" si="2"/>
        <v>125</v>
      </c>
      <c r="D131" s="4">
        <v>135</v>
      </c>
      <c r="E131" s="4" t="s">
        <v>303</v>
      </c>
      <c r="F131" s="4" t="s">
        <v>2</v>
      </c>
      <c r="G131" s="39" t="s">
        <v>209</v>
      </c>
      <c r="H131" s="4" t="s">
        <v>131</v>
      </c>
      <c r="I131" s="4"/>
    </row>
    <row r="132" spans="1:9">
      <c r="A132" s="4" t="s">
        <v>202</v>
      </c>
      <c r="B132" s="4" t="s">
        <v>80</v>
      </c>
      <c r="C132" s="4">
        <f t="shared" ref="C132:C136" si="3">C131+1</f>
        <v>126</v>
      </c>
      <c r="D132" s="4">
        <v>136</v>
      </c>
      <c r="E132" s="4" t="s">
        <v>303</v>
      </c>
      <c r="F132" s="4" t="s">
        <v>2</v>
      </c>
      <c r="G132" s="39" t="s">
        <v>371</v>
      </c>
      <c r="H132" s="4" t="s">
        <v>131</v>
      </c>
      <c r="I132" s="8"/>
    </row>
    <row r="133" spans="1:9">
      <c r="A133" s="4" t="s">
        <v>202</v>
      </c>
      <c r="B133" s="4" t="s">
        <v>80</v>
      </c>
      <c r="C133" s="4">
        <f t="shared" si="3"/>
        <v>127</v>
      </c>
      <c r="D133" s="4">
        <v>137</v>
      </c>
      <c r="E133" s="4" t="s">
        <v>303</v>
      </c>
      <c r="F133" s="4" t="s">
        <v>2</v>
      </c>
      <c r="G133" s="39" t="s">
        <v>210</v>
      </c>
      <c r="H133" s="4" t="s">
        <v>131</v>
      </c>
      <c r="I133" s="4"/>
    </row>
    <row r="134" spans="1:9">
      <c r="A134" s="3" t="s">
        <v>202</v>
      </c>
      <c r="B134" s="4" t="s">
        <v>80</v>
      </c>
      <c r="C134" s="4">
        <f t="shared" si="3"/>
        <v>128</v>
      </c>
      <c r="D134" s="4">
        <v>138</v>
      </c>
      <c r="E134" s="4" t="s">
        <v>303</v>
      </c>
      <c r="F134" s="4" t="s">
        <v>2</v>
      </c>
      <c r="G134" s="39" t="s">
        <v>372</v>
      </c>
      <c r="H134" s="4" t="s">
        <v>131</v>
      </c>
      <c r="I134" s="8"/>
    </row>
    <row r="135" spans="1:9">
      <c r="A135" s="4" t="s">
        <v>202</v>
      </c>
      <c r="B135" s="4" t="s">
        <v>80</v>
      </c>
      <c r="C135" s="4">
        <f t="shared" si="3"/>
        <v>129</v>
      </c>
      <c r="D135" s="4">
        <v>139</v>
      </c>
      <c r="E135" s="4" t="s">
        <v>303</v>
      </c>
      <c r="F135" s="4" t="s">
        <v>2</v>
      </c>
      <c r="G135" s="39" t="s">
        <v>501</v>
      </c>
      <c r="H135" s="4" t="s">
        <v>131</v>
      </c>
      <c r="I135" s="8"/>
    </row>
    <row r="136" spans="1:9">
      <c r="A136" s="4" t="s">
        <v>202</v>
      </c>
      <c r="B136" s="4" t="s">
        <v>80</v>
      </c>
      <c r="C136" s="4">
        <f t="shared" si="3"/>
        <v>130</v>
      </c>
      <c r="D136" s="4">
        <v>140</v>
      </c>
      <c r="E136" s="4" t="s">
        <v>303</v>
      </c>
      <c r="F136" s="4" t="s">
        <v>2</v>
      </c>
      <c r="G136" s="39" t="s">
        <v>213</v>
      </c>
      <c r="H136" s="4" t="s">
        <v>131</v>
      </c>
      <c r="I136" s="4"/>
    </row>
    <row r="137" spans="1:9">
      <c r="A137" s="4" t="s">
        <v>202</v>
      </c>
      <c r="B137" s="4" t="s">
        <v>80</v>
      </c>
      <c r="C137" s="4">
        <f t="shared" ref="C137:C147" si="4">C136+1</f>
        <v>131</v>
      </c>
      <c r="D137" s="4">
        <v>141</v>
      </c>
      <c r="E137" s="4" t="s">
        <v>303</v>
      </c>
      <c r="F137" s="4" t="s">
        <v>2</v>
      </c>
      <c r="G137" s="39" t="s">
        <v>211</v>
      </c>
      <c r="H137" s="4" t="s">
        <v>131</v>
      </c>
      <c r="I137" s="4"/>
    </row>
    <row r="138" spans="1:9">
      <c r="A138" s="4" t="s">
        <v>202</v>
      </c>
      <c r="B138" s="4" t="s">
        <v>80</v>
      </c>
      <c r="C138" s="4">
        <f t="shared" si="4"/>
        <v>132</v>
      </c>
      <c r="D138" s="4">
        <v>142</v>
      </c>
      <c r="E138" s="4" t="s">
        <v>303</v>
      </c>
      <c r="F138" s="4" t="s">
        <v>2</v>
      </c>
      <c r="G138" s="39" t="s">
        <v>410</v>
      </c>
      <c r="H138" s="4" t="s">
        <v>131</v>
      </c>
      <c r="I138" s="4"/>
    </row>
    <row r="139" spans="1:9" s="4" customFormat="1">
      <c r="A139" s="4" t="s">
        <v>202</v>
      </c>
      <c r="B139" s="4" t="s">
        <v>80</v>
      </c>
      <c r="C139" s="4">
        <f t="shared" si="4"/>
        <v>133</v>
      </c>
      <c r="D139" s="4">
        <v>143</v>
      </c>
      <c r="E139" s="4" t="s">
        <v>303</v>
      </c>
      <c r="F139" s="4" t="s">
        <v>2</v>
      </c>
      <c r="G139" s="39" t="s">
        <v>493</v>
      </c>
      <c r="H139" s="4" t="s">
        <v>131</v>
      </c>
    </row>
    <row r="140" spans="1:9" s="6" customFormat="1">
      <c r="A140" s="6" t="s">
        <v>202</v>
      </c>
      <c r="B140" s="6" t="s">
        <v>80</v>
      </c>
      <c r="C140" s="6">
        <f t="shared" si="4"/>
        <v>134</v>
      </c>
      <c r="D140" s="6">
        <v>144</v>
      </c>
      <c r="E140" s="6" t="s">
        <v>303</v>
      </c>
      <c r="F140" s="6" t="s">
        <v>2</v>
      </c>
      <c r="G140" s="25" t="s">
        <v>575</v>
      </c>
      <c r="H140" s="6" t="s">
        <v>131</v>
      </c>
    </row>
    <row r="141" spans="1:9" s="4" customFormat="1">
      <c r="A141" s="4" t="s">
        <v>202</v>
      </c>
      <c r="B141" s="4" t="s">
        <v>80</v>
      </c>
      <c r="C141" s="4">
        <f t="shared" si="4"/>
        <v>135</v>
      </c>
      <c r="D141" s="4">
        <v>145</v>
      </c>
      <c r="E141" s="4" t="s">
        <v>303</v>
      </c>
      <c r="F141" s="4" t="s">
        <v>2</v>
      </c>
      <c r="G141" s="39" t="s">
        <v>407</v>
      </c>
      <c r="H141" s="4" t="s">
        <v>131</v>
      </c>
    </row>
    <row r="142" spans="1:9">
      <c r="A142" s="4" t="s">
        <v>202</v>
      </c>
      <c r="B142" s="4" t="s">
        <v>80</v>
      </c>
      <c r="C142" s="4">
        <f t="shared" si="4"/>
        <v>136</v>
      </c>
      <c r="D142" s="4">
        <v>146</v>
      </c>
      <c r="E142" s="4" t="s">
        <v>303</v>
      </c>
      <c r="F142" s="4" t="s">
        <v>2</v>
      </c>
      <c r="G142" s="39" t="s">
        <v>215</v>
      </c>
      <c r="H142" s="4" t="s">
        <v>131</v>
      </c>
      <c r="I142" s="4"/>
    </row>
    <row r="143" spans="1:9">
      <c r="A143" s="4" t="s">
        <v>202</v>
      </c>
      <c r="B143" s="4" t="s">
        <v>80</v>
      </c>
      <c r="C143" s="4">
        <f t="shared" si="4"/>
        <v>137</v>
      </c>
      <c r="D143" s="4">
        <v>147</v>
      </c>
      <c r="E143" s="4" t="s">
        <v>303</v>
      </c>
      <c r="F143" s="4" t="s">
        <v>2</v>
      </c>
      <c r="G143" s="39" t="s">
        <v>251</v>
      </c>
      <c r="H143" s="4" t="s">
        <v>131</v>
      </c>
      <c r="I143" s="4"/>
    </row>
    <row r="144" spans="1:9" s="6" customFormat="1">
      <c r="A144" s="6" t="s">
        <v>202</v>
      </c>
      <c r="B144" s="6" t="s">
        <v>80</v>
      </c>
      <c r="C144" s="6">
        <f t="shared" si="4"/>
        <v>138</v>
      </c>
      <c r="D144" s="6">
        <v>148</v>
      </c>
      <c r="E144" s="6" t="s">
        <v>303</v>
      </c>
      <c r="F144" s="6" t="s">
        <v>2</v>
      </c>
      <c r="G144" s="25" t="s">
        <v>582</v>
      </c>
      <c r="H144" s="6" t="s">
        <v>131</v>
      </c>
      <c r="I144" s="16"/>
    </row>
    <row r="145" spans="1:9" s="38" customFormat="1">
      <c r="A145" s="38" t="s">
        <v>202</v>
      </c>
      <c r="B145" s="38" t="s">
        <v>80</v>
      </c>
      <c r="C145" s="38">
        <f t="shared" si="4"/>
        <v>139</v>
      </c>
      <c r="D145" s="38">
        <v>149</v>
      </c>
      <c r="E145" s="38" t="s">
        <v>303</v>
      </c>
      <c r="F145" s="38" t="s">
        <v>2</v>
      </c>
      <c r="G145" s="25" t="s">
        <v>576</v>
      </c>
      <c r="H145" s="38" t="s">
        <v>131</v>
      </c>
    </row>
    <row r="146" spans="1:9">
      <c r="A146" s="6" t="s">
        <v>202</v>
      </c>
      <c r="B146" s="6" t="s">
        <v>80</v>
      </c>
      <c r="C146" s="6">
        <f t="shared" si="4"/>
        <v>140</v>
      </c>
      <c r="D146" s="6">
        <v>150</v>
      </c>
      <c r="E146" s="6" t="s">
        <v>303</v>
      </c>
      <c r="F146" s="6" t="s">
        <v>2</v>
      </c>
      <c r="G146" s="25" t="s">
        <v>419</v>
      </c>
      <c r="H146" s="6" t="s">
        <v>131</v>
      </c>
      <c r="I146" s="4"/>
    </row>
    <row r="147" spans="1:9">
      <c r="A147" s="6" t="s">
        <v>202</v>
      </c>
      <c r="B147" s="6" t="s">
        <v>80</v>
      </c>
      <c r="C147" s="6">
        <f t="shared" si="4"/>
        <v>141</v>
      </c>
      <c r="D147" s="6">
        <v>151</v>
      </c>
      <c r="E147" s="6" t="s">
        <v>303</v>
      </c>
      <c r="F147" s="6" t="s">
        <v>2</v>
      </c>
      <c r="G147" s="25" t="s">
        <v>420</v>
      </c>
      <c r="H147" s="6" t="s">
        <v>131</v>
      </c>
      <c r="I147" s="4"/>
    </row>
    <row r="148" spans="1:9">
      <c r="A148" s="6" t="s">
        <v>202</v>
      </c>
      <c r="B148" s="6" t="s">
        <v>80</v>
      </c>
      <c r="C148" s="6">
        <f t="shared" ref="C148:C169" si="5">C147+1</f>
        <v>142</v>
      </c>
      <c r="D148" s="6">
        <v>153</v>
      </c>
      <c r="E148" s="6" t="s">
        <v>303</v>
      </c>
      <c r="F148" s="6" t="s">
        <v>2</v>
      </c>
      <c r="G148" s="25" t="s">
        <v>556</v>
      </c>
      <c r="H148" s="6" t="s">
        <v>131</v>
      </c>
      <c r="I148" s="8"/>
    </row>
    <row r="149" spans="1:9">
      <c r="A149" s="6" t="s">
        <v>202</v>
      </c>
      <c r="B149" s="6" t="s">
        <v>80</v>
      </c>
      <c r="C149" s="6">
        <f t="shared" si="5"/>
        <v>143</v>
      </c>
      <c r="D149" s="6">
        <v>154</v>
      </c>
      <c r="E149" s="6" t="s">
        <v>303</v>
      </c>
      <c r="F149" s="6" t="s">
        <v>2</v>
      </c>
      <c r="G149" s="25" t="s">
        <v>421</v>
      </c>
      <c r="H149" s="6" t="s">
        <v>131</v>
      </c>
      <c r="I149" s="4"/>
    </row>
    <row r="150" spans="1:9">
      <c r="A150" s="6" t="s">
        <v>202</v>
      </c>
      <c r="B150" s="6" t="s">
        <v>80</v>
      </c>
      <c r="C150" s="6">
        <f t="shared" si="5"/>
        <v>144</v>
      </c>
      <c r="D150" s="6">
        <v>155</v>
      </c>
      <c r="E150" s="6" t="s">
        <v>303</v>
      </c>
      <c r="F150" s="6" t="s">
        <v>2</v>
      </c>
      <c r="G150" s="25" t="s">
        <v>495</v>
      </c>
      <c r="H150" s="6" t="s">
        <v>131</v>
      </c>
      <c r="I150" s="4"/>
    </row>
    <row r="151" spans="1:9" s="38" customFormat="1">
      <c r="A151" s="38" t="s">
        <v>202</v>
      </c>
      <c r="B151" s="38" t="s">
        <v>80</v>
      </c>
      <c r="C151" s="38">
        <f t="shared" si="5"/>
        <v>145</v>
      </c>
      <c r="D151" s="38">
        <v>156</v>
      </c>
      <c r="E151" s="38" t="s">
        <v>303</v>
      </c>
      <c r="F151" s="38" t="s">
        <v>2</v>
      </c>
      <c r="G151" s="25" t="s">
        <v>580</v>
      </c>
      <c r="H151" s="38" t="s">
        <v>131</v>
      </c>
    </row>
    <row r="152" spans="1:9" s="6" customFormat="1">
      <c r="A152" s="6" t="s">
        <v>202</v>
      </c>
      <c r="B152" s="6" t="s">
        <v>80</v>
      </c>
      <c r="C152" s="6">
        <f t="shared" si="5"/>
        <v>146</v>
      </c>
      <c r="D152" s="6">
        <v>158</v>
      </c>
      <c r="E152" s="6" t="s">
        <v>303</v>
      </c>
      <c r="F152" s="6" t="s">
        <v>2</v>
      </c>
      <c r="G152" s="25" t="s">
        <v>562</v>
      </c>
      <c r="H152" s="6" t="s">
        <v>131</v>
      </c>
    </row>
    <row r="153" spans="1:9">
      <c r="A153" s="4" t="s">
        <v>202</v>
      </c>
      <c r="B153" s="4" t="s">
        <v>80</v>
      </c>
      <c r="C153" s="6">
        <f t="shared" si="5"/>
        <v>147</v>
      </c>
      <c r="D153" s="4">
        <v>165</v>
      </c>
      <c r="E153" s="4" t="s">
        <v>303</v>
      </c>
      <c r="F153" s="4" t="s">
        <v>2</v>
      </c>
      <c r="G153" s="39" t="s">
        <v>228</v>
      </c>
      <c r="H153" s="4" t="s">
        <v>131</v>
      </c>
      <c r="I153" s="4"/>
    </row>
    <row r="154" spans="1:9">
      <c r="A154" s="4" t="s">
        <v>202</v>
      </c>
      <c r="B154" s="4" t="s">
        <v>80</v>
      </c>
      <c r="C154" s="4">
        <f t="shared" si="5"/>
        <v>148</v>
      </c>
      <c r="D154" s="4">
        <v>166</v>
      </c>
      <c r="E154" s="4" t="s">
        <v>303</v>
      </c>
      <c r="F154" s="4" t="s">
        <v>2</v>
      </c>
      <c r="G154" s="39" t="s">
        <v>229</v>
      </c>
      <c r="H154" s="4" t="s">
        <v>131</v>
      </c>
      <c r="I154" s="4"/>
    </row>
    <row r="155" spans="1:9" s="38" customFormat="1">
      <c r="A155" s="38" t="s">
        <v>202</v>
      </c>
      <c r="B155" s="38" t="s">
        <v>80</v>
      </c>
      <c r="C155" s="38">
        <f t="shared" si="5"/>
        <v>149</v>
      </c>
      <c r="D155" s="38">
        <v>167</v>
      </c>
      <c r="E155" s="38" t="s">
        <v>303</v>
      </c>
      <c r="F155" s="38" t="s">
        <v>2</v>
      </c>
      <c r="G155" s="25" t="s">
        <v>611</v>
      </c>
      <c r="H155" s="38" t="s">
        <v>131</v>
      </c>
    </row>
    <row r="156" spans="1:9" s="38" customFormat="1">
      <c r="A156" s="38" t="s">
        <v>202</v>
      </c>
      <c r="B156" s="38" t="s">
        <v>80</v>
      </c>
      <c r="C156" s="38">
        <f t="shared" si="5"/>
        <v>150</v>
      </c>
      <c r="D156" s="38">
        <v>168</v>
      </c>
      <c r="E156" s="38" t="s">
        <v>303</v>
      </c>
      <c r="F156" s="38" t="s">
        <v>2</v>
      </c>
      <c r="G156" s="25">
        <v>0</v>
      </c>
      <c r="H156" s="38" t="s">
        <v>131</v>
      </c>
    </row>
    <row r="157" spans="1:9" s="38" customFormat="1">
      <c r="A157" s="38" t="s">
        <v>202</v>
      </c>
      <c r="B157" s="38" t="s">
        <v>80</v>
      </c>
      <c r="C157" s="38">
        <f t="shared" si="5"/>
        <v>151</v>
      </c>
      <c r="D157" s="38">
        <v>178</v>
      </c>
      <c r="E157" s="38" t="s">
        <v>303</v>
      </c>
      <c r="F157" s="38" t="s">
        <v>2</v>
      </c>
      <c r="G157" s="25">
        <v>0</v>
      </c>
      <c r="H157" s="38" t="s">
        <v>131</v>
      </c>
    </row>
    <row r="158" spans="1:9" s="4" customFormat="1">
      <c r="A158" s="4" t="s">
        <v>202</v>
      </c>
      <c r="B158" s="4" t="s">
        <v>80</v>
      </c>
      <c r="C158" s="4">
        <f t="shared" si="5"/>
        <v>152</v>
      </c>
      <c r="D158" s="4">
        <v>182</v>
      </c>
      <c r="E158" s="4" t="s">
        <v>303</v>
      </c>
      <c r="F158" s="4" t="s">
        <v>2</v>
      </c>
      <c r="G158" s="39" t="s">
        <v>571</v>
      </c>
      <c r="H158" s="4" t="s">
        <v>131</v>
      </c>
      <c r="I158" s="8"/>
    </row>
    <row r="159" spans="1:9">
      <c r="A159" s="4" t="s">
        <v>202</v>
      </c>
      <c r="B159" s="4" t="s">
        <v>80</v>
      </c>
      <c r="C159" s="4">
        <f t="shared" si="5"/>
        <v>153</v>
      </c>
      <c r="D159" s="4">
        <v>184</v>
      </c>
      <c r="E159" s="4" t="s">
        <v>303</v>
      </c>
      <c r="F159" s="4" t="s">
        <v>2</v>
      </c>
      <c r="G159" s="39" t="s">
        <v>478</v>
      </c>
      <c r="H159" s="4" t="s">
        <v>131</v>
      </c>
      <c r="I159" s="8"/>
    </row>
    <row r="160" spans="1:9">
      <c r="A160" s="4" t="s">
        <v>202</v>
      </c>
      <c r="B160" s="4" t="s">
        <v>80</v>
      </c>
      <c r="C160" s="4">
        <f t="shared" si="5"/>
        <v>154</v>
      </c>
      <c r="D160" s="4">
        <v>186</v>
      </c>
      <c r="E160" s="4" t="s">
        <v>303</v>
      </c>
      <c r="F160" s="4" t="s">
        <v>2</v>
      </c>
      <c r="G160" s="39" t="s">
        <v>536</v>
      </c>
      <c r="H160" s="4" t="s">
        <v>131</v>
      </c>
      <c r="I160" s="8"/>
    </row>
    <row r="161" spans="1:9" s="4" customFormat="1">
      <c r="A161" s="4" t="s">
        <v>202</v>
      </c>
      <c r="B161" s="4" t="s">
        <v>80</v>
      </c>
      <c r="C161" s="4">
        <f t="shared" si="5"/>
        <v>155</v>
      </c>
      <c r="D161" s="4">
        <v>188</v>
      </c>
      <c r="E161" s="4" t="s">
        <v>303</v>
      </c>
      <c r="F161" s="4" t="s">
        <v>2</v>
      </c>
      <c r="G161" s="39" t="s">
        <v>373</v>
      </c>
      <c r="H161" s="4" t="s">
        <v>131</v>
      </c>
      <c r="I161" s="8"/>
    </row>
    <row r="162" spans="1:9" s="38" customFormat="1">
      <c r="A162" s="38" t="s">
        <v>202</v>
      </c>
      <c r="B162" s="38" t="s">
        <v>80</v>
      </c>
      <c r="C162" s="38">
        <f t="shared" si="5"/>
        <v>156</v>
      </c>
      <c r="D162" s="38">
        <v>189</v>
      </c>
      <c r="E162" s="38" t="s">
        <v>303</v>
      </c>
      <c r="F162" s="38" t="s">
        <v>2</v>
      </c>
      <c r="G162" s="25">
        <v>0</v>
      </c>
      <c r="H162" s="38" t="s">
        <v>131</v>
      </c>
    </row>
    <row r="163" spans="1:9">
      <c r="A163" s="4" t="s">
        <v>202</v>
      </c>
      <c r="B163" s="4" t="s">
        <v>80</v>
      </c>
      <c r="C163" s="4">
        <f t="shared" si="5"/>
        <v>157</v>
      </c>
      <c r="D163" s="4">
        <v>190</v>
      </c>
      <c r="E163" s="4" t="s">
        <v>303</v>
      </c>
      <c r="F163" s="4" t="s">
        <v>2</v>
      </c>
      <c r="G163" s="39" t="s">
        <v>259</v>
      </c>
      <c r="H163" s="4" t="s">
        <v>131</v>
      </c>
    </row>
    <row r="164" spans="1:9">
      <c r="A164" s="4" t="s">
        <v>202</v>
      </c>
      <c r="B164" s="4" t="s">
        <v>80</v>
      </c>
      <c r="C164" s="4">
        <f t="shared" si="5"/>
        <v>158</v>
      </c>
      <c r="D164" s="4">
        <v>191</v>
      </c>
      <c r="E164" s="4" t="s">
        <v>303</v>
      </c>
      <c r="F164" s="4" t="s">
        <v>2</v>
      </c>
      <c r="G164" s="39" t="s">
        <v>260</v>
      </c>
      <c r="H164" s="4" t="s">
        <v>131</v>
      </c>
      <c r="I164" s="4"/>
    </row>
    <row r="165" spans="1:9" s="8" customFormat="1">
      <c r="A165" s="11" t="s">
        <v>202</v>
      </c>
      <c r="B165" s="11" t="s">
        <v>80</v>
      </c>
      <c r="C165" s="11">
        <f t="shared" si="5"/>
        <v>159</v>
      </c>
      <c r="D165" s="11">
        <v>192</v>
      </c>
      <c r="E165" s="11" t="s">
        <v>303</v>
      </c>
      <c r="F165" s="11" t="s">
        <v>2</v>
      </c>
      <c r="G165" s="39" t="s">
        <v>422</v>
      </c>
      <c r="H165" s="11" t="s">
        <v>131</v>
      </c>
    </row>
    <row r="166" spans="1:9" s="8" customFormat="1">
      <c r="A166" s="11" t="s">
        <v>202</v>
      </c>
      <c r="B166" s="11" t="s">
        <v>80</v>
      </c>
      <c r="C166" s="11">
        <f t="shared" si="5"/>
        <v>160</v>
      </c>
      <c r="D166" s="11">
        <v>193</v>
      </c>
      <c r="E166" s="11" t="s">
        <v>303</v>
      </c>
      <c r="F166" s="11" t="s">
        <v>2</v>
      </c>
      <c r="G166" s="39" t="s">
        <v>491</v>
      </c>
      <c r="H166" s="11" t="s">
        <v>131</v>
      </c>
    </row>
    <row r="167" spans="1:9">
      <c r="A167" s="11" t="s">
        <v>202</v>
      </c>
      <c r="B167" s="11" t="s">
        <v>80</v>
      </c>
      <c r="C167" s="11">
        <f t="shared" si="5"/>
        <v>161</v>
      </c>
      <c r="D167" s="11">
        <v>194</v>
      </c>
      <c r="E167" s="11" t="s">
        <v>303</v>
      </c>
      <c r="F167" s="11" t="s">
        <v>2</v>
      </c>
      <c r="G167" s="39" t="s">
        <v>266</v>
      </c>
      <c r="H167" s="11" t="s">
        <v>131</v>
      </c>
      <c r="I167" s="11"/>
    </row>
    <row r="168" spans="1:9">
      <c r="A168" s="11" t="s">
        <v>202</v>
      </c>
      <c r="B168" s="11" t="s">
        <v>80</v>
      </c>
      <c r="C168" s="11">
        <f t="shared" si="5"/>
        <v>162</v>
      </c>
      <c r="D168" s="11">
        <v>196</v>
      </c>
      <c r="E168" s="11" t="s">
        <v>303</v>
      </c>
      <c r="F168" s="11" t="s">
        <v>2</v>
      </c>
      <c r="G168" s="39" t="s">
        <v>424</v>
      </c>
      <c r="H168" s="11" t="s">
        <v>131</v>
      </c>
    </row>
    <row r="169" spans="1:9">
      <c r="A169" s="4" t="s">
        <v>202</v>
      </c>
      <c r="B169" s="4" t="s">
        <v>80</v>
      </c>
      <c r="C169" s="11">
        <f t="shared" si="5"/>
        <v>163</v>
      </c>
      <c r="D169" s="4">
        <v>142</v>
      </c>
      <c r="E169" s="4" t="s">
        <v>303</v>
      </c>
      <c r="F169" s="4" t="s">
        <v>2</v>
      </c>
      <c r="G169" s="39" t="s">
        <v>616</v>
      </c>
      <c r="H169" s="11" t="s">
        <v>131</v>
      </c>
    </row>
  </sheetData>
  <sortState ref="A2:F174">
    <sortCondition ref="D2:D174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O72"/>
  <sheetViews>
    <sheetView zoomScale="90" zoomScaleNormal="90" workbookViewId="0">
      <selection activeCell="G25" sqref="G25"/>
    </sheetView>
  </sheetViews>
  <sheetFormatPr defaultRowHeight="15"/>
  <cols>
    <col min="1" max="1" width="22.5703125" style="4" customWidth="1"/>
    <col min="2" max="2" width="4.140625" style="4" customWidth="1"/>
    <col min="3" max="3" width="3.42578125" style="4" customWidth="1"/>
    <col min="4" max="4" width="2.140625" style="4" customWidth="1"/>
    <col min="5" max="5" width="3.140625" style="4" customWidth="1"/>
    <col min="6" max="6" width="2.42578125" style="4" customWidth="1"/>
    <col min="7" max="7" width="18.85546875" style="4" customWidth="1"/>
    <col min="8" max="8" width="3.5703125" style="4" customWidth="1"/>
    <col min="9" max="9" width="4.28515625" style="4" customWidth="1"/>
    <col min="10" max="10" width="3.42578125" style="4" customWidth="1"/>
    <col min="11" max="11" width="4.140625" style="4" hidden="1" customWidth="1"/>
    <col min="12" max="12" width="3.28515625" style="4" customWidth="1"/>
    <col min="13" max="13" width="67" style="5" customWidth="1"/>
    <col min="14" max="14" width="4.5703125" style="4" customWidth="1"/>
    <col min="15" max="15" width="4.7109375" style="11" customWidth="1"/>
    <col min="16" max="24" width="25.140625" style="4" customWidth="1"/>
    <col min="25" max="16384" width="9.140625" style="4"/>
  </cols>
  <sheetData>
    <row r="2" spans="1:15" s="36" customFormat="1">
      <c r="A2" s="36" t="s">
        <v>412</v>
      </c>
      <c r="B2" s="36" t="s">
        <v>2</v>
      </c>
      <c r="C2" s="36" t="s">
        <v>79</v>
      </c>
      <c r="D2" s="36" t="s">
        <v>80</v>
      </c>
      <c r="E2" s="36">
        <v>1</v>
      </c>
      <c r="F2" s="36" t="s">
        <v>129</v>
      </c>
      <c r="G2" s="36" t="s">
        <v>413</v>
      </c>
      <c r="H2" s="36" t="s">
        <v>130</v>
      </c>
      <c r="I2" s="36">
        <v>1</v>
      </c>
      <c r="J2" s="36" t="s">
        <v>361</v>
      </c>
      <c r="K2" s="36" t="s">
        <v>303</v>
      </c>
      <c r="L2" s="36" t="s">
        <v>2</v>
      </c>
      <c r="M2" s="37" t="s">
        <v>572</v>
      </c>
      <c r="N2" s="36" t="s">
        <v>131</v>
      </c>
      <c r="O2" s="39"/>
    </row>
    <row r="3" spans="1:15" s="36" customFormat="1">
      <c r="A3" s="36" t="s">
        <v>83</v>
      </c>
      <c r="B3" s="36" t="s">
        <v>2</v>
      </c>
      <c r="C3" s="36" t="s">
        <v>79</v>
      </c>
      <c r="D3" s="36" t="s">
        <v>80</v>
      </c>
      <c r="E3" s="36">
        <f t="shared" ref="E3:E48" si="0">1+E2</f>
        <v>2</v>
      </c>
      <c r="F3" s="36" t="s">
        <v>129</v>
      </c>
      <c r="G3" s="36" t="s">
        <v>304</v>
      </c>
      <c r="H3" s="36" t="s">
        <v>130</v>
      </c>
      <c r="I3" s="36">
        <f>I2+1</f>
        <v>2</v>
      </c>
      <c r="J3" s="36" t="s">
        <v>361</v>
      </c>
      <c r="K3" s="36" t="s">
        <v>303</v>
      </c>
      <c r="L3" s="36" t="s">
        <v>2</v>
      </c>
      <c r="M3" s="37" t="s">
        <v>511</v>
      </c>
      <c r="N3" s="36" t="s">
        <v>131</v>
      </c>
      <c r="O3" s="39"/>
    </row>
    <row r="4" spans="1:15" s="36" customFormat="1">
      <c r="A4" s="36" t="s">
        <v>132</v>
      </c>
      <c r="B4" s="36" t="s">
        <v>2</v>
      </c>
      <c r="C4" s="36" t="s">
        <v>79</v>
      </c>
      <c r="D4" s="36" t="s">
        <v>80</v>
      </c>
      <c r="E4" s="36">
        <f t="shared" si="0"/>
        <v>3</v>
      </c>
      <c r="F4" s="36" t="s">
        <v>129</v>
      </c>
      <c r="G4" s="36" t="s">
        <v>305</v>
      </c>
      <c r="H4" s="36" t="s">
        <v>130</v>
      </c>
      <c r="I4" s="36">
        <f t="shared" ref="I4:I66" si="1">I3+1</f>
        <v>3</v>
      </c>
      <c r="J4" s="36" t="s">
        <v>361</v>
      </c>
      <c r="K4" s="36" t="s">
        <v>303</v>
      </c>
      <c r="L4" s="36" t="s">
        <v>2</v>
      </c>
      <c r="M4" s="37" t="s">
        <v>270</v>
      </c>
      <c r="N4" s="36" t="s">
        <v>131</v>
      </c>
      <c r="O4" s="39"/>
    </row>
    <row r="5" spans="1:15" s="36" customFormat="1">
      <c r="A5" s="36" t="s">
        <v>94</v>
      </c>
      <c r="B5" s="36" t="s">
        <v>2</v>
      </c>
      <c r="C5" s="36" t="s">
        <v>79</v>
      </c>
      <c r="D5" s="36" t="s">
        <v>80</v>
      </c>
      <c r="E5" s="36">
        <f t="shared" si="0"/>
        <v>4</v>
      </c>
      <c r="F5" s="36" t="s">
        <v>129</v>
      </c>
      <c r="G5" s="36" t="s">
        <v>306</v>
      </c>
      <c r="H5" s="36" t="s">
        <v>130</v>
      </c>
      <c r="I5" s="36">
        <f t="shared" si="1"/>
        <v>4</v>
      </c>
      <c r="J5" s="36" t="s">
        <v>361</v>
      </c>
      <c r="K5" s="36" t="s">
        <v>303</v>
      </c>
      <c r="L5" s="36" t="s">
        <v>2</v>
      </c>
      <c r="M5" s="37" t="s">
        <v>513</v>
      </c>
      <c r="N5" s="36" t="s">
        <v>131</v>
      </c>
      <c r="O5" s="39"/>
    </row>
    <row r="6" spans="1:15" s="36" customFormat="1">
      <c r="A6" s="36" t="s">
        <v>104</v>
      </c>
      <c r="B6" s="36" t="s">
        <v>2</v>
      </c>
      <c r="C6" s="36" t="s">
        <v>79</v>
      </c>
      <c r="D6" s="36" t="s">
        <v>80</v>
      </c>
      <c r="E6" s="36">
        <f t="shared" si="0"/>
        <v>5</v>
      </c>
      <c r="F6" s="36" t="s">
        <v>129</v>
      </c>
      <c r="G6" s="36" t="s">
        <v>307</v>
      </c>
      <c r="H6" s="36" t="s">
        <v>130</v>
      </c>
      <c r="I6" s="36">
        <f t="shared" si="1"/>
        <v>5</v>
      </c>
      <c r="J6" s="36" t="s">
        <v>361</v>
      </c>
      <c r="K6" s="36" t="s">
        <v>303</v>
      </c>
      <c r="L6" s="36" t="s">
        <v>2</v>
      </c>
      <c r="M6" s="37" t="s">
        <v>271</v>
      </c>
      <c r="N6" s="36" t="s">
        <v>131</v>
      </c>
      <c r="O6" s="39"/>
    </row>
    <row r="7" spans="1:15" s="36" customFormat="1">
      <c r="A7" s="36" t="s">
        <v>95</v>
      </c>
      <c r="B7" s="36" t="s">
        <v>2</v>
      </c>
      <c r="C7" s="36" t="s">
        <v>79</v>
      </c>
      <c r="D7" s="36" t="s">
        <v>80</v>
      </c>
      <c r="E7" s="36">
        <f t="shared" si="0"/>
        <v>6</v>
      </c>
      <c r="F7" s="36" t="s">
        <v>129</v>
      </c>
      <c r="G7" s="36" t="s">
        <v>308</v>
      </c>
      <c r="H7" s="36" t="s">
        <v>130</v>
      </c>
      <c r="I7" s="36">
        <f t="shared" si="1"/>
        <v>6</v>
      </c>
      <c r="J7" s="36" t="s">
        <v>361</v>
      </c>
      <c r="K7" s="36" t="s">
        <v>303</v>
      </c>
      <c r="L7" s="36" t="s">
        <v>2</v>
      </c>
      <c r="M7" s="37" t="s">
        <v>515</v>
      </c>
      <c r="N7" s="36" t="s">
        <v>131</v>
      </c>
      <c r="O7" s="39"/>
    </row>
    <row r="8" spans="1:15" s="36" customFormat="1">
      <c r="A8" s="36" t="s">
        <v>105</v>
      </c>
      <c r="B8" s="36" t="s">
        <v>2</v>
      </c>
      <c r="C8" s="36" t="s">
        <v>79</v>
      </c>
      <c r="D8" s="36" t="s">
        <v>80</v>
      </c>
      <c r="E8" s="36">
        <f t="shared" si="0"/>
        <v>7</v>
      </c>
      <c r="F8" s="36" t="s">
        <v>129</v>
      </c>
      <c r="G8" s="36" t="s">
        <v>309</v>
      </c>
      <c r="H8" s="36" t="s">
        <v>130</v>
      </c>
      <c r="I8" s="36">
        <f t="shared" si="1"/>
        <v>7</v>
      </c>
      <c r="J8" s="36" t="s">
        <v>361</v>
      </c>
      <c r="K8" s="36" t="s">
        <v>303</v>
      </c>
      <c r="L8" s="36" t="s">
        <v>2</v>
      </c>
      <c r="M8" s="37" t="s">
        <v>272</v>
      </c>
      <c r="N8" s="36" t="s">
        <v>131</v>
      </c>
      <c r="O8" s="39"/>
    </row>
    <row r="9" spans="1:15" s="36" customFormat="1">
      <c r="A9" s="36" t="s">
        <v>82</v>
      </c>
      <c r="B9" s="36" t="s">
        <v>2</v>
      </c>
      <c r="C9" s="36" t="s">
        <v>79</v>
      </c>
      <c r="D9" s="36" t="s">
        <v>80</v>
      </c>
      <c r="E9" s="36">
        <f t="shared" si="0"/>
        <v>8</v>
      </c>
      <c r="F9" s="36" t="s">
        <v>129</v>
      </c>
      <c r="G9" s="36" t="s">
        <v>310</v>
      </c>
      <c r="H9" s="36" t="s">
        <v>130</v>
      </c>
      <c r="I9" s="36">
        <f t="shared" si="1"/>
        <v>8</v>
      </c>
      <c r="J9" s="36" t="s">
        <v>361</v>
      </c>
      <c r="K9" s="36" t="s">
        <v>303</v>
      </c>
      <c r="L9" s="36" t="s">
        <v>2</v>
      </c>
      <c r="M9" s="37" t="s">
        <v>517</v>
      </c>
      <c r="N9" s="36" t="s">
        <v>131</v>
      </c>
      <c r="O9" s="39"/>
    </row>
    <row r="10" spans="1:15" s="36" customFormat="1">
      <c r="A10" s="36" t="s">
        <v>91</v>
      </c>
      <c r="B10" s="36" t="s">
        <v>2</v>
      </c>
      <c r="C10" s="36" t="s">
        <v>79</v>
      </c>
      <c r="D10" s="36" t="s">
        <v>80</v>
      </c>
      <c r="E10" s="36">
        <v>9</v>
      </c>
      <c r="F10" s="36" t="s">
        <v>129</v>
      </c>
      <c r="G10" s="36" t="s">
        <v>311</v>
      </c>
      <c r="H10" s="36" t="s">
        <v>130</v>
      </c>
      <c r="I10" s="36">
        <f t="shared" si="1"/>
        <v>9</v>
      </c>
      <c r="J10" s="36" t="s">
        <v>361</v>
      </c>
      <c r="K10" s="36" t="s">
        <v>303</v>
      </c>
      <c r="L10" s="36" t="s">
        <v>2</v>
      </c>
      <c r="M10" s="37" t="s">
        <v>537</v>
      </c>
      <c r="N10" s="36" t="s">
        <v>131</v>
      </c>
      <c r="O10" s="39"/>
    </row>
    <row r="11" spans="1:15" s="36" customFormat="1">
      <c r="A11" s="36" t="s">
        <v>116</v>
      </c>
      <c r="B11" s="36" t="s">
        <v>2</v>
      </c>
      <c r="C11" s="36" t="s">
        <v>79</v>
      </c>
      <c r="D11" s="36" t="s">
        <v>80</v>
      </c>
      <c r="E11" s="36">
        <f t="shared" si="0"/>
        <v>10</v>
      </c>
      <c r="F11" s="36" t="s">
        <v>129</v>
      </c>
      <c r="G11" s="36" t="s">
        <v>312</v>
      </c>
      <c r="H11" s="36" t="s">
        <v>130</v>
      </c>
      <c r="I11" s="36">
        <f t="shared" si="1"/>
        <v>10</v>
      </c>
      <c r="J11" s="36" t="s">
        <v>361</v>
      </c>
      <c r="K11" s="36" t="s">
        <v>303</v>
      </c>
      <c r="L11" s="36" t="s">
        <v>2</v>
      </c>
      <c r="M11" s="37" t="s">
        <v>532</v>
      </c>
      <c r="N11" s="36" t="s">
        <v>131</v>
      </c>
      <c r="O11" s="39"/>
    </row>
    <row r="12" spans="1:15" s="36" customFormat="1">
      <c r="A12" s="36" t="s">
        <v>117</v>
      </c>
      <c r="B12" s="36" t="s">
        <v>2</v>
      </c>
      <c r="C12" s="36" t="s">
        <v>79</v>
      </c>
      <c r="D12" s="36" t="s">
        <v>80</v>
      </c>
      <c r="E12" s="36">
        <f t="shared" si="0"/>
        <v>11</v>
      </c>
      <c r="F12" s="36" t="s">
        <v>129</v>
      </c>
      <c r="G12" s="36" t="s">
        <v>313</v>
      </c>
      <c r="H12" s="36" t="s">
        <v>130</v>
      </c>
      <c r="I12" s="36">
        <f t="shared" si="1"/>
        <v>11</v>
      </c>
      <c r="J12" s="36" t="s">
        <v>361</v>
      </c>
      <c r="K12" s="36" t="s">
        <v>303</v>
      </c>
      <c r="L12" s="36" t="s">
        <v>2</v>
      </c>
      <c r="M12" s="37" t="s">
        <v>273</v>
      </c>
      <c r="N12" s="36" t="s">
        <v>131</v>
      </c>
      <c r="O12" s="39"/>
    </row>
    <row r="13" spans="1:15" s="36" customFormat="1">
      <c r="A13" s="36" t="s">
        <v>110</v>
      </c>
      <c r="B13" s="36" t="s">
        <v>2</v>
      </c>
      <c r="C13" s="36" t="s">
        <v>79</v>
      </c>
      <c r="D13" s="36" t="s">
        <v>80</v>
      </c>
      <c r="E13" s="36">
        <f t="shared" si="0"/>
        <v>12</v>
      </c>
      <c r="F13" s="36" t="s">
        <v>129</v>
      </c>
      <c r="G13" s="36" t="s">
        <v>314</v>
      </c>
      <c r="H13" s="36" t="s">
        <v>130</v>
      </c>
      <c r="I13" s="36">
        <f t="shared" si="1"/>
        <v>12</v>
      </c>
      <c r="J13" s="36" t="s">
        <v>361</v>
      </c>
      <c r="K13" s="36" t="s">
        <v>303</v>
      </c>
      <c r="L13" s="36" t="s">
        <v>2</v>
      </c>
      <c r="M13" s="37" t="s">
        <v>564</v>
      </c>
      <c r="N13" s="36" t="s">
        <v>131</v>
      </c>
      <c r="O13" s="39"/>
    </row>
    <row r="14" spans="1:15" s="36" customFormat="1">
      <c r="A14" s="36" t="s">
        <v>111</v>
      </c>
      <c r="B14" s="36" t="s">
        <v>2</v>
      </c>
      <c r="C14" s="36" t="s">
        <v>79</v>
      </c>
      <c r="D14" s="36" t="s">
        <v>80</v>
      </c>
      <c r="E14" s="36">
        <f t="shared" si="0"/>
        <v>13</v>
      </c>
      <c r="F14" s="36" t="s">
        <v>129</v>
      </c>
      <c r="G14" s="36" t="s">
        <v>315</v>
      </c>
      <c r="H14" s="36" t="s">
        <v>130</v>
      </c>
      <c r="I14" s="36">
        <f t="shared" si="1"/>
        <v>13</v>
      </c>
      <c r="J14" s="36" t="s">
        <v>361</v>
      </c>
      <c r="K14" s="36" t="s">
        <v>303</v>
      </c>
      <c r="L14" s="36" t="s">
        <v>2</v>
      </c>
      <c r="M14" s="37" t="s">
        <v>549</v>
      </c>
      <c r="N14" s="36" t="s">
        <v>131</v>
      </c>
      <c r="O14" s="39"/>
    </row>
    <row r="15" spans="1:15" s="36" customFormat="1">
      <c r="A15" s="36" t="s">
        <v>87</v>
      </c>
      <c r="B15" s="36" t="s">
        <v>2</v>
      </c>
      <c r="C15" s="36" t="s">
        <v>79</v>
      </c>
      <c r="D15" s="36" t="s">
        <v>80</v>
      </c>
      <c r="E15" s="36">
        <f t="shared" si="0"/>
        <v>14</v>
      </c>
      <c r="F15" s="36" t="s">
        <v>129</v>
      </c>
      <c r="G15" s="36" t="s">
        <v>316</v>
      </c>
      <c r="H15" s="36" t="s">
        <v>130</v>
      </c>
      <c r="I15" s="36">
        <f t="shared" si="1"/>
        <v>14</v>
      </c>
      <c r="J15" s="36" t="s">
        <v>361</v>
      </c>
      <c r="K15" s="36" t="s">
        <v>303</v>
      </c>
      <c r="L15" s="36" t="s">
        <v>2</v>
      </c>
      <c r="M15" s="37" t="s">
        <v>473</v>
      </c>
      <c r="N15" s="36" t="s">
        <v>131</v>
      </c>
      <c r="O15" s="39"/>
    </row>
    <row r="16" spans="1:15" s="36" customFormat="1">
      <c r="A16" s="36" t="s">
        <v>113</v>
      </c>
      <c r="B16" s="36" t="s">
        <v>2</v>
      </c>
      <c r="C16" s="36" t="s">
        <v>79</v>
      </c>
      <c r="D16" s="36" t="s">
        <v>80</v>
      </c>
      <c r="E16" s="36">
        <f t="shared" si="0"/>
        <v>15</v>
      </c>
      <c r="F16" s="36" t="s">
        <v>129</v>
      </c>
      <c r="G16" s="36" t="s">
        <v>317</v>
      </c>
      <c r="H16" s="36" t="s">
        <v>130</v>
      </c>
      <c r="I16" s="36">
        <f t="shared" si="1"/>
        <v>15</v>
      </c>
      <c r="J16" s="36" t="s">
        <v>361</v>
      </c>
      <c r="K16" s="36" t="s">
        <v>303</v>
      </c>
      <c r="L16" s="36" t="s">
        <v>2</v>
      </c>
      <c r="M16" s="37" t="s">
        <v>542</v>
      </c>
      <c r="N16" s="36" t="s">
        <v>131</v>
      </c>
      <c r="O16" s="39"/>
    </row>
    <row r="17" spans="1:15" s="36" customFormat="1">
      <c r="A17" s="36" t="s">
        <v>112</v>
      </c>
      <c r="B17" s="36" t="s">
        <v>2</v>
      </c>
      <c r="C17" s="36" t="s">
        <v>79</v>
      </c>
      <c r="D17" s="36" t="s">
        <v>80</v>
      </c>
      <c r="E17" s="36">
        <f t="shared" si="0"/>
        <v>16</v>
      </c>
      <c r="F17" s="36" t="s">
        <v>129</v>
      </c>
      <c r="G17" s="36" t="s">
        <v>318</v>
      </c>
      <c r="H17" s="36" t="s">
        <v>130</v>
      </c>
      <c r="I17" s="36">
        <f t="shared" si="1"/>
        <v>16</v>
      </c>
      <c r="J17" s="36" t="s">
        <v>361</v>
      </c>
      <c r="K17" s="36" t="s">
        <v>303</v>
      </c>
      <c r="L17" s="36" t="s">
        <v>2</v>
      </c>
      <c r="M17" s="37" t="s">
        <v>544</v>
      </c>
      <c r="N17" s="36" t="s">
        <v>131</v>
      </c>
      <c r="O17" s="39"/>
    </row>
    <row r="18" spans="1:15" s="36" customFormat="1">
      <c r="A18" s="36" t="s">
        <v>92</v>
      </c>
      <c r="B18" s="36" t="s">
        <v>2</v>
      </c>
      <c r="C18" s="36" t="s">
        <v>79</v>
      </c>
      <c r="D18" s="36" t="s">
        <v>80</v>
      </c>
      <c r="E18" s="36">
        <f t="shared" si="0"/>
        <v>17</v>
      </c>
      <c r="F18" s="36" t="s">
        <v>129</v>
      </c>
      <c r="G18" s="36" t="s">
        <v>319</v>
      </c>
      <c r="H18" s="36" t="s">
        <v>130</v>
      </c>
      <c r="I18" s="36">
        <f t="shared" si="1"/>
        <v>17</v>
      </c>
      <c r="J18" s="36" t="s">
        <v>361</v>
      </c>
      <c r="K18" s="36" t="s">
        <v>303</v>
      </c>
      <c r="L18" s="36" t="s">
        <v>2</v>
      </c>
      <c r="M18" s="37" t="s">
        <v>279</v>
      </c>
      <c r="N18" s="36" t="s">
        <v>131</v>
      </c>
      <c r="O18" s="39"/>
    </row>
    <row r="19" spans="1:15" s="36" customFormat="1">
      <c r="A19" s="36" t="s">
        <v>86</v>
      </c>
      <c r="B19" s="36" t="s">
        <v>2</v>
      </c>
      <c r="C19" s="36" t="s">
        <v>79</v>
      </c>
      <c r="D19" s="36" t="s">
        <v>80</v>
      </c>
      <c r="E19" s="36">
        <f t="shared" si="0"/>
        <v>18</v>
      </c>
      <c r="F19" s="36" t="s">
        <v>129</v>
      </c>
      <c r="G19" s="36" t="s">
        <v>320</v>
      </c>
      <c r="H19" s="36" t="s">
        <v>130</v>
      </c>
      <c r="I19" s="36">
        <f t="shared" si="1"/>
        <v>18</v>
      </c>
      <c r="J19" s="36" t="s">
        <v>361</v>
      </c>
      <c r="K19" s="36" t="s">
        <v>303</v>
      </c>
      <c r="L19" s="36" t="s">
        <v>2</v>
      </c>
      <c r="M19" s="37" t="s">
        <v>464</v>
      </c>
      <c r="N19" s="36" t="s">
        <v>131</v>
      </c>
      <c r="O19" s="39"/>
    </row>
    <row r="20" spans="1:15" s="36" customFormat="1">
      <c r="A20" s="36" t="s">
        <v>127</v>
      </c>
      <c r="B20" s="36" t="s">
        <v>2</v>
      </c>
      <c r="C20" s="36" t="s">
        <v>79</v>
      </c>
      <c r="D20" s="36" t="s">
        <v>80</v>
      </c>
      <c r="E20" s="36">
        <f t="shared" si="0"/>
        <v>19</v>
      </c>
      <c r="F20" s="36" t="s">
        <v>129</v>
      </c>
      <c r="G20" s="36" t="s">
        <v>321</v>
      </c>
      <c r="H20" s="36" t="s">
        <v>130</v>
      </c>
      <c r="I20" s="36">
        <f t="shared" si="1"/>
        <v>19</v>
      </c>
      <c r="J20" s="36" t="s">
        <v>361</v>
      </c>
      <c r="K20" s="36" t="s">
        <v>303</v>
      </c>
      <c r="L20" s="36" t="s">
        <v>2</v>
      </c>
      <c r="M20" s="37" t="s">
        <v>280</v>
      </c>
      <c r="N20" s="36" t="s">
        <v>131</v>
      </c>
      <c r="O20" s="39"/>
    </row>
    <row r="21" spans="1:15" s="36" customFormat="1">
      <c r="A21" s="36" t="s">
        <v>204</v>
      </c>
      <c r="B21" s="36" t="s">
        <v>2</v>
      </c>
      <c r="C21" s="36" t="s">
        <v>79</v>
      </c>
      <c r="D21" s="36" t="s">
        <v>80</v>
      </c>
      <c r="E21" s="36">
        <f t="shared" si="0"/>
        <v>20</v>
      </c>
      <c r="F21" s="36" t="s">
        <v>129</v>
      </c>
      <c r="G21" s="36" t="s">
        <v>322</v>
      </c>
      <c r="H21" s="36" t="s">
        <v>130</v>
      </c>
      <c r="I21" s="36">
        <f t="shared" si="1"/>
        <v>20</v>
      </c>
      <c r="J21" s="36" t="s">
        <v>361</v>
      </c>
      <c r="K21" s="36" t="s">
        <v>303</v>
      </c>
      <c r="L21" s="36" t="s">
        <v>2</v>
      </c>
      <c r="M21" s="37" t="s">
        <v>474</v>
      </c>
      <c r="N21" s="36" t="s">
        <v>131</v>
      </c>
      <c r="O21" s="39"/>
    </row>
    <row r="22" spans="1:15" s="36" customFormat="1">
      <c r="A22" s="36" t="s">
        <v>205</v>
      </c>
      <c r="B22" s="36" t="s">
        <v>2</v>
      </c>
      <c r="C22" s="36" t="s">
        <v>79</v>
      </c>
      <c r="D22" s="36" t="s">
        <v>80</v>
      </c>
      <c r="E22" s="36">
        <f t="shared" si="0"/>
        <v>21</v>
      </c>
      <c r="F22" s="36" t="s">
        <v>129</v>
      </c>
      <c r="G22" s="36" t="s">
        <v>323</v>
      </c>
      <c r="H22" s="36" t="s">
        <v>130</v>
      </c>
      <c r="I22" s="36">
        <f t="shared" si="1"/>
        <v>21</v>
      </c>
      <c r="J22" s="36" t="s">
        <v>361</v>
      </c>
      <c r="K22" s="36" t="s">
        <v>303</v>
      </c>
      <c r="L22" s="36" t="s">
        <v>2</v>
      </c>
      <c r="M22" s="37" t="s">
        <v>523</v>
      </c>
      <c r="N22" s="36" t="s">
        <v>131</v>
      </c>
      <c r="O22" s="39"/>
    </row>
    <row r="23" spans="1:15" s="36" customFormat="1">
      <c r="A23" s="36" t="s">
        <v>0</v>
      </c>
      <c r="B23" s="36" t="s">
        <v>2</v>
      </c>
      <c r="C23" s="36" t="s">
        <v>79</v>
      </c>
      <c r="D23" s="36" t="s">
        <v>80</v>
      </c>
      <c r="E23" s="36">
        <v>22</v>
      </c>
      <c r="F23" s="36" t="s">
        <v>129</v>
      </c>
      <c r="G23" s="36" t="s">
        <v>324</v>
      </c>
      <c r="H23" s="36" t="s">
        <v>130</v>
      </c>
      <c r="I23" s="36">
        <f t="shared" si="1"/>
        <v>22</v>
      </c>
      <c r="J23" s="36" t="s">
        <v>361</v>
      </c>
      <c r="K23" s="36" t="s">
        <v>303</v>
      </c>
      <c r="L23" s="36" t="s">
        <v>2</v>
      </c>
      <c r="M23" s="37" t="s">
        <v>615</v>
      </c>
      <c r="N23" s="36" t="s">
        <v>131</v>
      </c>
      <c r="O23" s="39"/>
    </row>
    <row r="24" spans="1:15" s="36" customFormat="1">
      <c r="A24" s="36" t="s">
        <v>89</v>
      </c>
      <c r="B24" s="36" t="s">
        <v>2</v>
      </c>
      <c r="C24" s="36" t="s">
        <v>79</v>
      </c>
      <c r="D24" s="36" t="s">
        <v>80</v>
      </c>
      <c r="E24" s="36">
        <f t="shared" si="0"/>
        <v>23</v>
      </c>
      <c r="F24" s="36" t="s">
        <v>129</v>
      </c>
      <c r="G24" s="36" t="s">
        <v>325</v>
      </c>
      <c r="H24" s="36" t="s">
        <v>130</v>
      </c>
      <c r="I24" s="36">
        <f t="shared" si="1"/>
        <v>23</v>
      </c>
      <c r="J24" s="36" t="s">
        <v>361</v>
      </c>
      <c r="K24" s="36" t="s">
        <v>303</v>
      </c>
      <c r="L24" s="36" t="s">
        <v>2</v>
      </c>
      <c r="M24" s="37" t="s">
        <v>282</v>
      </c>
      <c r="N24" s="36" t="s">
        <v>131</v>
      </c>
      <c r="O24" s="39"/>
    </row>
    <row r="25" spans="1:15" s="36" customFormat="1">
      <c r="A25" s="36" t="s">
        <v>114</v>
      </c>
      <c r="B25" s="36" t="s">
        <v>2</v>
      </c>
      <c r="C25" s="36" t="s">
        <v>79</v>
      </c>
      <c r="D25" s="36" t="s">
        <v>80</v>
      </c>
      <c r="E25" s="36">
        <f t="shared" si="0"/>
        <v>24</v>
      </c>
      <c r="F25" s="36" t="s">
        <v>129</v>
      </c>
      <c r="G25" s="36" t="s">
        <v>326</v>
      </c>
      <c r="H25" s="36" t="s">
        <v>130</v>
      </c>
      <c r="I25" s="36">
        <f t="shared" si="1"/>
        <v>24</v>
      </c>
      <c r="J25" s="36" t="s">
        <v>361</v>
      </c>
      <c r="K25" s="36" t="s">
        <v>303</v>
      </c>
      <c r="L25" s="36" t="s">
        <v>2</v>
      </c>
      <c r="M25" s="37" t="s">
        <v>301</v>
      </c>
      <c r="N25" s="36" t="s">
        <v>131</v>
      </c>
      <c r="O25" s="39"/>
    </row>
    <row r="26" spans="1:15" s="36" customFormat="1">
      <c r="A26" s="36" t="s">
        <v>115</v>
      </c>
      <c r="B26" s="36" t="s">
        <v>2</v>
      </c>
      <c r="C26" s="36" t="s">
        <v>79</v>
      </c>
      <c r="D26" s="36" t="s">
        <v>80</v>
      </c>
      <c r="E26" s="36">
        <f t="shared" si="0"/>
        <v>25</v>
      </c>
      <c r="F26" s="36" t="s">
        <v>129</v>
      </c>
      <c r="G26" s="36" t="s">
        <v>327</v>
      </c>
      <c r="H26" s="36" t="s">
        <v>130</v>
      </c>
      <c r="I26" s="36">
        <f t="shared" si="1"/>
        <v>25</v>
      </c>
      <c r="J26" s="36" t="s">
        <v>361</v>
      </c>
      <c r="K26" s="36" t="s">
        <v>303</v>
      </c>
      <c r="L26" s="36" t="s">
        <v>2</v>
      </c>
      <c r="M26" s="37" t="s">
        <v>489</v>
      </c>
      <c r="N26" s="36" t="s">
        <v>131</v>
      </c>
      <c r="O26" s="39"/>
    </row>
    <row r="27" spans="1:15" s="36" customFormat="1">
      <c r="A27" s="36" t="s">
        <v>93</v>
      </c>
      <c r="B27" s="36" t="s">
        <v>2</v>
      </c>
      <c r="C27" s="36" t="s">
        <v>79</v>
      </c>
      <c r="D27" s="36" t="s">
        <v>80</v>
      </c>
      <c r="E27" s="36">
        <f t="shared" si="0"/>
        <v>26</v>
      </c>
      <c r="F27" s="36" t="s">
        <v>129</v>
      </c>
      <c r="G27" s="36" t="s">
        <v>328</v>
      </c>
      <c r="H27" s="36" t="s">
        <v>130</v>
      </c>
      <c r="I27" s="36">
        <f t="shared" si="1"/>
        <v>26</v>
      </c>
      <c r="J27" s="36" t="s">
        <v>361</v>
      </c>
      <c r="K27" s="36" t="s">
        <v>303</v>
      </c>
      <c r="L27" s="36" t="s">
        <v>2</v>
      </c>
      <c r="M27" s="37" t="s">
        <v>285</v>
      </c>
      <c r="N27" s="36" t="s">
        <v>131</v>
      </c>
      <c r="O27" s="39"/>
    </row>
    <row r="28" spans="1:15" s="36" customFormat="1">
      <c r="A28" s="36" t="s">
        <v>102</v>
      </c>
      <c r="B28" s="36" t="s">
        <v>2</v>
      </c>
      <c r="C28" s="36" t="s">
        <v>79</v>
      </c>
      <c r="D28" s="36" t="s">
        <v>80</v>
      </c>
      <c r="E28" s="36">
        <f t="shared" si="0"/>
        <v>27</v>
      </c>
      <c r="F28" s="36" t="s">
        <v>129</v>
      </c>
      <c r="G28" s="36" t="s">
        <v>329</v>
      </c>
      <c r="H28" s="36" t="s">
        <v>130</v>
      </c>
      <c r="I28" s="36">
        <f t="shared" si="1"/>
        <v>27</v>
      </c>
      <c r="J28" s="36" t="s">
        <v>361</v>
      </c>
      <c r="K28" s="36" t="s">
        <v>303</v>
      </c>
      <c r="L28" s="36" t="s">
        <v>2</v>
      </c>
      <c r="M28" s="37" t="s">
        <v>283</v>
      </c>
      <c r="N28" s="36" t="s">
        <v>131</v>
      </c>
      <c r="O28" s="39"/>
    </row>
    <row r="29" spans="1:15" s="36" customFormat="1">
      <c r="A29" s="36" t="s">
        <v>103</v>
      </c>
      <c r="B29" s="36" t="s">
        <v>2</v>
      </c>
      <c r="C29" s="36" t="s">
        <v>79</v>
      </c>
      <c r="D29" s="36" t="s">
        <v>80</v>
      </c>
      <c r="E29" s="36">
        <f t="shared" si="0"/>
        <v>28</v>
      </c>
      <c r="F29" s="36" t="s">
        <v>129</v>
      </c>
      <c r="G29" s="36" t="s">
        <v>330</v>
      </c>
      <c r="H29" s="36" t="s">
        <v>130</v>
      </c>
      <c r="I29" s="36">
        <f t="shared" si="1"/>
        <v>28</v>
      </c>
      <c r="J29" s="36" t="s">
        <v>361</v>
      </c>
      <c r="K29" s="36" t="s">
        <v>303</v>
      </c>
      <c r="L29" s="36" t="s">
        <v>2</v>
      </c>
      <c r="M29" s="37" t="s">
        <v>284</v>
      </c>
      <c r="N29" s="36" t="s">
        <v>131</v>
      </c>
      <c r="O29" s="39"/>
    </row>
    <row r="30" spans="1:15" s="36" customFormat="1">
      <c r="A30" s="36" t="s">
        <v>242</v>
      </c>
      <c r="B30" s="36" t="s">
        <v>2</v>
      </c>
      <c r="C30" s="36" t="s">
        <v>79</v>
      </c>
      <c r="D30" s="36" t="s">
        <v>80</v>
      </c>
      <c r="E30" s="36">
        <f t="shared" si="0"/>
        <v>29</v>
      </c>
      <c r="F30" s="36" t="s">
        <v>129</v>
      </c>
      <c r="G30" s="36" t="s">
        <v>331</v>
      </c>
      <c r="H30" s="36" t="s">
        <v>130</v>
      </c>
      <c r="I30" s="36">
        <f t="shared" si="1"/>
        <v>29</v>
      </c>
      <c r="J30" s="36" t="s">
        <v>361</v>
      </c>
      <c r="K30" s="36" t="s">
        <v>303</v>
      </c>
      <c r="L30" s="36" t="s">
        <v>2</v>
      </c>
      <c r="M30" s="37" t="s">
        <v>274</v>
      </c>
      <c r="N30" s="36" t="s">
        <v>131</v>
      </c>
      <c r="O30" s="39"/>
    </row>
    <row r="31" spans="1:15" s="36" customFormat="1">
      <c r="A31" s="36" t="s">
        <v>243</v>
      </c>
      <c r="B31" s="36" t="s">
        <v>2</v>
      </c>
      <c r="C31" s="36" t="s">
        <v>79</v>
      </c>
      <c r="D31" s="36" t="s">
        <v>80</v>
      </c>
      <c r="E31" s="36">
        <f t="shared" si="0"/>
        <v>30</v>
      </c>
      <c r="F31" s="36" t="s">
        <v>129</v>
      </c>
      <c r="G31" s="36" t="s">
        <v>332</v>
      </c>
      <c r="H31" s="36" t="s">
        <v>130</v>
      </c>
      <c r="I31" s="36">
        <f t="shared" si="1"/>
        <v>30</v>
      </c>
      <c r="J31" s="36" t="s">
        <v>361</v>
      </c>
      <c r="K31" s="36" t="s">
        <v>303</v>
      </c>
      <c r="L31" s="36" t="s">
        <v>2</v>
      </c>
      <c r="M31" s="37" t="s">
        <v>275</v>
      </c>
      <c r="N31" s="36" t="s">
        <v>131</v>
      </c>
      <c r="O31" s="39"/>
    </row>
    <row r="32" spans="1:15" s="36" customFormat="1">
      <c r="A32" s="36" t="s">
        <v>99</v>
      </c>
      <c r="B32" s="36" t="s">
        <v>2</v>
      </c>
      <c r="C32" s="36" t="s">
        <v>79</v>
      </c>
      <c r="D32" s="36" t="s">
        <v>80</v>
      </c>
      <c r="E32" s="36">
        <f t="shared" si="0"/>
        <v>31</v>
      </c>
      <c r="F32" s="36" t="s">
        <v>129</v>
      </c>
      <c r="G32" s="36" t="s">
        <v>333</v>
      </c>
      <c r="H32" s="36" t="s">
        <v>130</v>
      </c>
      <c r="I32" s="36">
        <f t="shared" si="1"/>
        <v>31</v>
      </c>
      <c r="J32" s="36" t="s">
        <v>361</v>
      </c>
      <c r="K32" s="36" t="s">
        <v>303</v>
      </c>
      <c r="L32" s="36" t="s">
        <v>2</v>
      </c>
      <c r="M32" s="37" t="s">
        <v>288</v>
      </c>
      <c r="N32" s="36" t="s">
        <v>131</v>
      </c>
      <c r="O32" s="39"/>
    </row>
    <row r="33" spans="1:15" s="36" customFormat="1">
      <c r="A33" s="36" t="s">
        <v>106</v>
      </c>
      <c r="B33" s="36" t="s">
        <v>2</v>
      </c>
      <c r="C33" s="36" t="s">
        <v>79</v>
      </c>
      <c r="D33" s="36" t="s">
        <v>80</v>
      </c>
      <c r="E33" s="36">
        <f t="shared" si="0"/>
        <v>32</v>
      </c>
      <c r="F33" s="36" t="s">
        <v>129</v>
      </c>
      <c r="G33" s="36" t="s">
        <v>334</v>
      </c>
      <c r="H33" s="36" t="s">
        <v>130</v>
      </c>
      <c r="I33" s="36">
        <f t="shared" si="1"/>
        <v>32</v>
      </c>
      <c r="J33" s="36" t="s">
        <v>361</v>
      </c>
      <c r="K33" s="36" t="s">
        <v>303</v>
      </c>
      <c r="L33" s="36" t="s">
        <v>2</v>
      </c>
      <c r="M33" s="37" t="s">
        <v>276</v>
      </c>
      <c r="N33" s="36" t="s">
        <v>131</v>
      </c>
      <c r="O33" s="39"/>
    </row>
    <row r="34" spans="1:15" s="36" customFormat="1">
      <c r="A34" s="36" t="s">
        <v>107</v>
      </c>
      <c r="B34" s="36" t="s">
        <v>2</v>
      </c>
      <c r="C34" s="36" t="s">
        <v>79</v>
      </c>
      <c r="D34" s="36" t="s">
        <v>80</v>
      </c>
      <c r="E34" s="36">
        <f t="shared" si="0"/>
        <v>33</v>
      </c>
      <c r="F34" s="36" t="s">
        <v>129</v>
      </c>
      <c r="G34" s="36" t="s">
        <v>335</v>
      </c>
      <c r="H34" s="36" t="s">
        <v>130</v>
      </c>
      <c r="I34" s="36">
        <f t="shared" si="1"/>
        <v>33</v>
      </c>
      <c r="J34" s="36" t="s">
        <v>361</v>
      </c>
      <c r="K34" s="36" t="s">
        <v>303</v>
      </c>
      <c r="L34" s="36" t="s">
        <v>2</v>
      </c>
      <c r="M34" s="37" t="s">
        <v>277</v>
      </c>
      <c r="N34" s="36" t="s">
        <v>131</v>
      </c>
      <c r="O34" s="39"/>
    </row>
    <row r="35" spans="1:15" s="36" customFormat="1">
      <c r="A35" s="36" t="s">
        <v>108</v>
      </c>
      <c r="B35" s="36" t="s">
        <v>2</v>
      </c>
      <c r="C35" s="36" t="s">
        <v>79</v>
      </c>
      <c r="D35" s="36" t="s">
        <v>80</v>
      </c>
      <c r="E35" s="36">
        <f t="shared" si="0"/>
        <v>34</v>
      </c>
      <c r="F35" s="36" t="s">
        <v>129</v>
      </c>
      <c r="G35" s="36" t="s">
        <v>336</v>
      </c>
      <c r="H35" s="36" t="s">
        <v>130</v>
      </c>
      <c r="I35" s="36">
        <f t="shared" si="1"/>
        <v>34</v>
      </c>
      <c r="J35" s="36" t="s">
        <v>361</v>
      </c>
      <c r="K35" s="36" t="s">
        <v>303</v>
      </c>
      <c r="L35" s="36" t="s">
        <v>2</v>
      </c>
      <c r="M35" s="37" t="s">
        <v>286</v>
      </c>
      <c r="N35" s="36" t="s">
        <v>131</v>
      </c>
      <c r="O35" s="39"/>
    </row>
    <row r="36" spans="1:15" s="36" customFormat="1">
      <c r="A36" s="36" t="s">
        <v>109</v>
      </c>
      <c r="B36" s="36" t="s">
        <v>2</v>
      </c>
      <c r="C36" s="36" t="s">
        <v>79</v>
      </c>
      <c r="D36" s="36" t="s">
        <v>80</v>
      </c>
      <c r="E36" s="36">
        <f t="shared" si="0"/>
        <v>35</v>
      </c>
      <c r="F36" s="36" t="s">
        <v>129</v>
      </c>
      <c r="G36" s="36" t="s">
        <v>337</v>
      </c>
      <c r="H36" s="36" t="s">
        <v>130</v>
      </c>
      <c r="I36" s="36">
        <f t="shared" si="1"/>
        <v>35</v>
      </c>
      <c r="J36" s="36" t="s">
        <v>361</v>
      </c>
      <c r="K36" s="36" t="s">
        <v>303</v>
      </c>
      <c r="L36" s="36" t="s">
        <v>2</v>
      </c>
      <c r="M36" s="37" t="s">
        <v>287</v>
      </c>
      <c r="N36" s="36" t="s">
        <v>131</v>
      </c>
      <c r="O36" s="39"/>
    </row>
    <row r="37" spans="1:15" s="36" customFormat="1">
      <c r="A37" s="36" t="s">
        <v>97</v>
      </c>
      <c r="B37" s="36" t="s">
        <v>2</v>
      </c>
      <c r="C37" s="36" t="s">
        <v>79</v>
      </c>
      <c r="D37" s="36" t="s">
        <v>80</v>
      </c>
      <c r="E37" s="36">
        <f t="shared" si="0"/>
        <v>36</v>
      </c>
      <c r="F37" s="36" t="s">
        <v>129</v>
      </c>
      <c r="G37" s="36" t="s">
        <v>338</v>
      </c>
      <c r="H37" s="36" t="s">
        <v>130</v>
      </c>
      <c r="I37" s="36">
        <f t="shared" si="1"/>
        <v>36</v>
      </c>
      <c r="J37" s="36" t="s">
        <v>361</v>
      </c>
      <c r="K37" s="36" t="s">
        <v>303</v>
      </c>
      <c r="L37" s="36" t="s">
        <v>2</v>
      </c>
      <c r="M37" s="37" t="s">
        <v>290</v>
      </c>
      <c r="N37" s="36" t="s">
        <v>131</v>
      </c>
      <c r="O37" s="39"/>
    </row>
    <row r="38" spans="1:15" s="36" customFormat="1">
      <c r="A38" s="36" t="s">
        <v>100</v>
      </c>
      <c r="B38" s="36" t="s">
        <v>2</v>
      </c>
      <c r="C38" s="36" t="s">
        <v>79</v>
      </c>
      <c r="D38" s="36" t="s">
        <v>80</v>
      </c>
      <c r="E38" s="36">
        <f t="shared" si="0"/>
        <v>37</v>
      </c>
      <c r="F38" s="36" t="s">
        <v>129</v>
      </c>
      <c r="G38" s="36" t="s">
        <v>339</v>
      </c>
      <c r="H38" s="36" t="s">
        <v>130</v>
      </c>
      <c r="I38" s="36">
        <f t="shared" si="1"/>
        <v>37</v>
      </c>
      <c r="J38" s="36" t="s">
        <v>361</v>
      </c>
      <c r="K38" s="36" t="s">
        <v>303</v>
      </c>
      <c r="L38" s="36" t="s">
        <v>2</v>
      </c>
      <c r="M38" s="37" t="s">
        <v>289</v>
      </c>
      <c r="N38" s="36" t="s">
        <v>131</v>
      </c>
      <c r="O38" s="39"/>
    </row>
    <row r="39" spans="1:15" s="36" customFormat="1">
      <c r="A39" s="36" t="s">
        <v>98</v>
      </c>
      <c r="B39" s="36" t="s">
        <v>2</v>
      </c>
      <c r="C39" s="36" t="s">
        <v>79</v>
      </c>
      <c r="D39" s="36" t="s">
        <v>80</v>
      </c>
      <c r="E39" s="36">
        <f t="shared" si="0"/>
        <v>38</v>
      </c>
      <c r="F39" s="36" t="s">
        <v>129</v>
      </c>
      <c r="G39" s="36" t="s">
        <v>340</v>
      </c>
      <c r="H39" s="36" t="s">
        <v>130</v>
      </c>
      <c r="I39" s="36">
        <f t="shared" si="1"/>
        <v>38</v>
      </c>
      <c r="J39" s="36" t="s">
        <v>361</v>
      </c>
      <c r="K39" s="36" t="s">
        <v>303</v>
      </c>
      <c r="L39" s="36" t="s">
        <v>2</v>
      </c>
      <c r="M39" s="37" t="s">
        <v>292</v>
      </c>
      <c r="N39" s="36" t="s">
        <v>131</v>
      </c>
      <c r="O39" s="39"/>
    </row>
    <row r="40" spans="1:15" s="36" customFormat="1">
      <c r="A40" s="36" t="s">
        <v>101</v>
      </c>
      <c r="B40" s="36" t="s">
        <v>2</v>
      </c>
      <c r="C40" s="36" t="s">
        <v>79</v>
      </c>
      <c r="D40" s="36" t="s">
        <v>80</v>
      </c>
      <c r="E40" s="36">
        <f t="shared" si="0"/>
        <v>39</v>
      </c>
      <c r="F40" s="36" t="s">
        <v>129</v>
      </c>
      <c r="G40" s="36" t="s">
        <v>341</v>
      </c>
      <c r="H40" s="36" t="s">
        <v>130</v>
      </c>
      <c r="I40" s="36">
        <f t="shared" si="1"/>
        <v>39</v>
      </c>
      <c r="J40" s="36" t="s">
        <v>361</v>
      </c>
      <c r="K40" s="36" t="s">
        <v>303</v>
      </c>
      <c r="L40" s="36" t="s">
        <v>2</v>
      </c>
      <c r="M40" s="37" t="s">
        <v>291</v>
      </c>
      <c r="N40" s="36" t="s">
        <v>131</v>
      </c>
      <c r="O40" s="39"/>
    </row>
    <row r="41" spans="1:15" s="36" customFormat="1">
      <c r="A41" s="36" t="s">
        <v>96</v>
      </c>
      <c r="B41" s="36" t="s">
        <v>2</v>
      </c>
      <c r="C41" s="36" t="s">
        <v>79</v>
      </c>
      <c r="D41" s="36" t="s">
        <v>80</v>
      </c>
      <c r="E41" s="36">
        <f t="shared" si="0"/>
        <v>40</v>
      </c>
      <c r="F41" s="36" t="s">
        <v>129</v>
      </c>
      <c r="G41" s="36" t="s">
        <v>342</v>
      </c>
      <c r="H41" s="36" t="s">
        <v>130</v>
      </c>
      <c r="I41" s="36">
        <f t="shared" si="1"/>
        <v>40</v>
      </c>
      <c r="J41" s="36" t="s">
        <v>361</v>
      </c>
      <c r="K41" s="36" t="s">
        <v>303</v>
      </c>
      <c r="L41" s="36" t="s">
        <v>2</v>
      </c>
      <c r="M41" s="37" t="s">
        <v>302</v>
      </c>
      <c r="N41" s="36" t="s">
        <v>131</v>
      </c>
      <c r="O41" s="39"/>
    </row>
    <row r="42" spans="1:15" s="36" customFormat="1">
      <c r="A42" s="36" t="s">
        <v>81</v>
      </c>
      <c r="B42" s="36" t="s">
        <v>2</v>
      </c>
      <c r="C42" s="36" t="s">
        <v>79</v>
      </c>
      <c r="D42" s="36" t="s">
        <v>80</v>
      </c>
      <c r="E42" s="36">
        <f t="shared" si="0"/>
        <v>41</v>
      </c>
      <c r="F42" s="36" t="s">
        <v>129</v>
      </c>
      <c r="G42" s="36" t="s">
        <v>343</v>
      </c>
      <c r="H42" s="36" t="s">
        <v>130</v>
      </c>
      <c r="I42" s="36">
        <f t="shared" si="1"/>
        <v>41</v>
      </c>
      <c r="J42" s="36" t="s">
        <v>361</v>
      </c>
      <c r="K42" s="36" t="s">
        <v>303</v>
      </c>
      <c r="L42" s="36" t="s">
        <v>2</v>
      </c>
      <c r="M42" s="37" t="s">
        <v>465</v>
      </c>
      <c r="N42" s="36" t="s">
        <v>131</v>
      </c>
      <c r="O42" s="39"/>
    </row>
    <row r="43" spans="1:15" s="36" customFormat="1">
      <c r="A43" s="36" t="s">
        <v>84</v>
      </c>
      <c r="B43" s="36" t="s">
        <v>2</v>
      </c>
      <c r="C43" s="36" t="s">
        <v>79</v>
      </c>
      <c r="D43" s="36" t="s">
        <v>80</v>
      </c>
      <c r="E43" s="36">
        <f t="shared" si="0"/>
        <v>42</v>
      </c>
      <c r="F43" s="36" t="s">
        <v>129</v>
      </c>
      <c r="G43" s="36" t="s">
        <v>344</v>
      </c>
      <c r="H43" s="36" t="s">
        <v>130</v>
      </c>
      <c r="I43" s="36">
        <f t="shared" si="1"/>
        <v>42</v>
      </c>
      <c r="J43" s="36" t="s">
        <v>361</v>
      </c>
      <c r="K43" s="36" t="s">
        <v>303</v>
      </c>
      <c r="L43" s="36" t="s">
        <v>2</v>
      </c>
      <c r="M43" s="37" t="s">
        <v>278</v>
      </c>
      <c r="N43" s="36" t="s">
        <v>131</v>
      </c>
      <c r="O43" s="39"/>
    </row>
    <row r="44" spans="1:15" s="36" customFormat="1">
      <c r="A44" s="36" t="s">
        <v>85</v>
      </c>
      <c r="B44" s="36" t="s">
        <v>2</v>
      </c>
      <c r="C44" s="36" t="s">
        <v>79</v>
      </c>
      <c r="D44" s="36" t="s">
        <v>80</v>
      </c>
      <c r="E44" s="36">
        <f t="shared" si="0"/>
        <v>43</v>
      </c>
      <c r="F44" s="36" t="s">
        <v>129</v>
      </c>
      <c r="G44" s="36" t="s">
        <v>345</v>
      </c>
      <c r="H44" s="36" t="s">
        <v>130</v>
      </c>
      <c r="I44" s="36">
        <f t="shared" si="1"/>
        <v>43</v>
      </c>
      <c r="J44" s="36" t="s">
        <v>361</v>
      </c>
      <c r="K44" s="36" t="s">
        <v>303</v>
      </c>
      <c r="L44" s="36" t="s">
        <v>2</v>
      </c>
      <c r="M44" s="37" t="s">
        <v>492</v>
      </c>
      <c r="N44" s="36" t="s">
        <v>131</v>
      </c>
      <c r="O44" s="39"/>
    </row>
    <row r="45" spans="1:15" s="36" customFormat="1">
      <c r="A45" s="36" t="s">
        <v>88</v>
      </c>
      <c r="B45" s="36" t="s">
        <v>2</v>
      </c>
      <c r="C45" s="36" t="s">
        <v>79</v>
      </c>
      <c r="D45" s="36" t="s">
        <v>80</v>
      </c>
      <c r="E45" s="36">
        <f>1+E44</f>
        <v>44</v>
      </c>
      <c r="F45" s="36" t="s">
        <v>129</v>
      </c>
      <c r="G45" s="36" t="s">
        <v>346</v>
      </c>
      <c r="H45" s="36" t="s">
        <v>130</v>
      </c>
      <c r="I45" s="36">
        <f t="shared" si="1"/>
        <v>44</v>
      </c>
      <c r="J45" s="36" t="s">
        <v>361</v>
      </c>
      <c r="K45" s="36" t="s">
        <v>303</v>
      </c>
      <c r="L45" s="36" t="s">
        <v>2</v>
      </c>
      <c r="M45" s="37" t="s">
        <v>466</v>
      </c>
      <c r="N45" s="36" t="s">
        <v>131</v>
      </c>
      <c r="O45" s="39"/>
    </row>
    <row r="46" spans="1:15" s="36" customFormat="1">
      <c r="A46" s="36" t="s">
        <v>90</v>
      </c>
      <c r="B46" s="36" t="s">
        <v>2</v>
      </c>
      <c r="C46" s="36" t="s">
        <v>79</v>
      </c>
      <c r="D46" s="36" t="s">
        <v>80</v>
      </c>
      <c r="E46" s="36">
        <f t="shared" si="0"/>
        <v>45</v>
      </c>
      <c r="F46" s="36" t="s">
        <v>129</v>
      </c>
      <c r="G46" s="36" t="s">
        <v>347</v>
      </c>
      <c r="H46" s="36" t="s">
        <v>130</v>
      </c>
      <c r="I46" s="36">
        <f t="shared" si="1"/>
        <v>45</v>
      </c>
      <c r="J46" s="36" t="s">
        <v>361</v>
      </c>
      <c r="K46" s="36" t="s">
        <v>303</v>
      </c>
      <c r="L46" s="36" t="s">
        <v>2</v>
      </c>
      <c r="M46" s="37" t="s">
        <v>281</v>
      </c>
      <c r="N46" s="36" t="s">
        <v>131</v>
      </c>
      <c r="O46" s="39"/>
    </row>
    <row r="47" spans="1:15" s="36" customFormat="1">
      <c r="A47" s="36" t="s">
        <v>479</v>
      </c>
      <c r="B47" s="36" t="s">
        <v>2</v>
      </c>
      <c r="C47" s="36" t="s">
        <v>79</v>
      </c>
      <c r="D47" s="36" t="s">
        <v>80</v>
      </c>
      <c r="E47" s="36">
        <f t="shared" si="0"/>
        <v>46</v>
      </c>
      <c r="F47" s="36" t="s">
        <v>129</v>
      </c>
      <c r="G47" s="36" t="s">
        <v>480</v>
      </c>
      <c r="H47" s="36" t="s">
        <v>130</v>
      </c>
      <c r="I47" s="36">
        <f t="shared" si="1"/>
        <v>46</v>
      </c>
      <c r="J47" s="36" t="s">
        <v>361</v>
      </c>
      <c r="K47" s="36" t="s">
        <v>303</v>
      </c>
      <c r="L47" s="36" t="s">
        <v>2</v>
      </c>
      <c r="M47" s="37" t="s">
        <v>614</v>
      </c>
      <c r="N47" s="36" t="s">
        <v>131</v>
      </c>
      <c r="O47" s="39"/>
    </row>
    <row r="48" spans="1:15" s="36" customFormat="1">
      <c r="A48" s="36" t="s">
        <v>118</v>
      </c>
      <c r="B48" s="36" t="s">
        <v>2</v>
      </c>
      <c r="C48" s="36" t="s">
        <v>79</v>
      </c>
      <c r="D48" s="36" t="s">
        <v>80</v>
      </c>
      <c r="E48" s="36">
        <f t="shared" si="0"/>
        <v>47</v>
      </c>
      <c r="F48" s="36" t="s">
        <v>129</v>
      </c>
      <c r="G48" s="36" t="s">
        <v>118</v>
      </c>
      <c r="H48" s="36" t="s">
        <v>130</v>
      </c>
      <c r="I48" s="36">
        <f t="shared" si="1"/>
        <v>47</v>
      </c>
      <c r="J48" s="36" t="s">
        <v>361</v>
      </c>
      <c r="K48" s="36" t="s">
        <v>303</v>
      </c>
      <c r="L48" s="36" t="s">
        <v>2</v>
      </c>
      <c r="M48" s="37" t="s">
        <v>297</v>
      </c>
      <c r="N48" s="36" t="s">
        <v>131</v>
      </c>
      <c r="O48" s="39"/>
    </row>
    <row r="49" spans="1:15" s="36" customFormat="1">
      <c r="A49" s="36" t="s">
        <v>125</v>
      </c>
      <c r="B49" s="36" t="s">
        <v>2</v>
      </c>
      <c r="C49" s="36" t="s">
        <v>79</v>
      </c>
      <c r="D49" s="36" t="s">
        <v>80</v>
      </c>
      <c r="E49" s="36">
        <f t="shared" ref="E49:E62" si="2">1+E48</f>
        <v>48</v>
      </c>
      <c r="F49" s="36" t="s">
        <v>129</v>
      </c>
      <c r="G49" s="36" t="s">
        <v>348</v>
      </c>
      <c r="H49" s="36" t="s">
        <v>130</v>
      </c>
      <c r="I49" s="36">
        <f t="shared" si="1"/>
        <v>48</v>
      </c>
      <c r="J49" s="36" t="s">
        <v>361</v>
      </c>
      <c r="K49" s="36" t="s">
        <v>303</v>
      </c>
      <c r="L49" s="36" t="s">
        <v>2</v>
      </c>
      <c r="M49" s="37" t="s">
        <v>295</v>
      </c>
      <c r="N49" s="36" t="s">
        <v>131</v>
      </c>
      <c r="O49" s="39"/>
    </row>
    <row r="50" spans="1:15" s="36" customFormat="1">
      <c r="A50" s="36" t="s">
        <v>126</v>
      </c>
      <c r="B50" s="36" t="s">
        <v>2</v>
      </c>
      <c r="C50" s="36" t="s">
        <v>79</v>
      </c>
      <c r="D50" s="36" t="s">
        <v>80</v>
      </c>
      <c r="E50" s="36">
        <f t="shared" si="2"/>
        <v>49</v>
      </c>
      <c r="F50" s="36" t="s">
        <v>129</v>
      </c>
      <c r="G50" s="36" t="s">
        <v>349</v>
      </c>
      <c r="H50" s="36" t="s">
        <v>130</v>
      </c>
      <c r="I50" s="36">
        <f t="shared" si="1"/>
        <v>49</v>
      </c>
      <c r="J50" s="36" t="s">
        <v>361</v>
      </c>
      <c r="K50" s="36" t="s">
        <v>303</v>
      </c>
      <c r="L50" s="36" t="s">
        <v>2</v>
      </c>
      <c r="M50" s="37" t="s">
        <v>296</v>
      </c>
      <c r="N50" s="36" t="s">
        <v>131</v>
      </c>
      <c r="O50" s="39"/>
    </row>
    <row r="51" spans="1:15" s="36" customFormat="1">
      <c r="A51" s="36" t="s">
        <v>123</v>
      </c>
      <c r="B51" s="36" t="s">
        <v>2</v>
      </c>
      <c r="C51" s="36" t="s">
        <v>79</v>
      </c>
      <c r="D51" s="36" t="s">
        <v>80</v>
      </c>
      <c r="E51" s="36">
        <f t="shared" si="2"/>
        <v>50</v>
      </c>
      <c r="F51" s="36" t="s">
        <v>129</v>
      </c>
      <c r="G51" s="36" t="s">
        <v>350</v>
      </c>
      <c r="H51" s="36" t="s">
        <v>130</v>
      </c>
      <c r="I51" s="36">
        <f t="shared" si="1"/>
        <v>50</v>
      </c>
      <c r="J51" s="36" t="s">
        <v>361</v>
      </c>
      <c r="K51" s="36" t="s">
        <v>303</v>
      </c>
      <c r="L51" s="36" t="s">
        <v>2</v>
      </c>
      <c r="M51" s="37" t="s">
        <v>293</v>
      </c>
      <c r="N51" s="36" t="s">
        <v>131</v>
      </c>
      <c r="O51" s="39"/>
    </row>
    <row r="52" spans="1:15" s="36" customFormat="1">
      <c r="A52" s="36" t="s">
        <v>124</v>
      </c>
      <c r="B52" s="36" t="s">
        <v>2</v>
      </c>
      <c r="C52" s="36" t="s">
        <v>79</v>
      </c>
      <c r="D52" s="36" t="s">
        <v>80</v>
      </c>
      <c r="E52" s="36">
        <f t="shared" si="2"/>
        <v>51</v>
      </c>
      <c r="F52" s="36" t="s">
        <v>129</v>
      </c>
      <c r="G52" s="36" t="s">
        <v>351</v>
      </c>
      <c r="H52" s="36" t="s">
        <v>130</v>
      </c>
      <c r="I52" s="36">
        <f t="shared" si="1"/>
        <v>51</v>
      </c>
      <c r="J52" s="36" t="s">
        <v>361</v>
      </c>
      <c r="K52" s="36" t="s">
        <v>303</v>
      </c>
      <c r="L52" s="36" t="s">
        <v>2</v>
      </c>
      <c r="M52" s="37" t="s">
        <v>294</v>
      </c>
      <c r="N52" s="36" t="s">
        <v>131</v>
      </c>
      <c r="O52" s="39"/>
    </row>
    <row r="53" spans="1:15" s="36" customFormat="1">
      <c r="A53" s="36" t="s">
        <v>121</v>
      </c>
      <c r="B53" s="36" t="s">
        <v>2</v>
      </c>
      <c r="C53" s="36" t="s">
        <v>79</v>
      </c>
      <c r="D53" s="36" t="s">
        <v>80</v>
      </c>
      <c r="E53" s="36">
        <f t="shared" si="2"/>
        <v>52</v>
      </c>
      <c r="F53" s="36" t="s">
        <v>129</v>
      </c>
      <c r="G53" s="36" t="s">
        <v>352</v>
      </c>
      <c r="H53" s="36" t="s">
        <v>130</v>
      </c>
      <c r="I53" s="36">
        <f t="shared" si="1"/>
        <v>52</v>
      </c>
      <c r="J53" s="36" t="s">
        <v>361</v>
      </c>
      <c r="K53" s="36" t="s">
        <v>303</v>
      </c>
      <c r="L53" s="36" t="s">
        <v>2</v>
      </c>
      <c r="M53" s="37" t="s">
        <v>298</v>
      </c>
      <c r="N53" s="36" t="s">
        <v>131</v>
      </c>
      <c r="O53" s="39"/>
    </row>
    <row r="54" spans="1:15" s="36" customFormat="1">
      <c r="A54" s="36" t="s">
        <v>122</v>
      </c>
      <c r="B54" s="36" t="s">
        <v>2</v>
      </c>
      <c r="C54" s="36" t="s">
        <v>79</v>
      </c>
      <c r="D54" s="36" t="s">
        <v>80</v>
      </c>
      <c r="E54" s="36">
        <f t="shared" si="2"/>
        <v>53</v>
      </c>
      <c r="F54" s="36" t="s">
        <v>129</v>
      </c>
      <c r="G54" s="36" t="s">
        <v>353</v>
      </c>
      <c r="H54" s="36" t="s">
        <v>130</v>
      </c>
      <c r="I54" s="36">
        <f t="shared" si="1"/>
        <v>53</v>
      </c>
      <c r="J54" s="36" t="s">
        <v>361</v>
      </c>
      <c r="K54" s="36" t="s">
        <v>303</v>
      </c>
      <c r="L54" s="36" t="s">
        <v>2</v>
      </c>
      <c r="M54" s="37" t="s">
        <v>299</v>
      </c>
      <c r="N54" s="36" t="s">
        <v>131</v>
      </c>
      <c r="O54" s="39"/>
    </row>
    <row r="55" spans="1:15" s="36" customFormat="1">
      <c r="A55" s="36" t="s">
        <v>119</v>
      </c>
      <c r="B55" s="36" t="s">
        <v>2</v>
      </c>
      <c r="C55" s="36" t="s">
        <v>79</v>
      </c>
      <c r="D55" s="36" t="s">
        <v>80</v>
      </c>
      <c r="E55" s="36">
        <f t="shared" si="2"/>
        <v>54</v>
      </c>
      <c r="F55" s="36" t="s">
        <v>129</v>
      </c>
      <c r="G55" s="36" t="s">
        <v>119</v>
      </c>
      <c r="H55" s="36" t="s">
        <v>130</v>
      </c>
      <c r="I55" s="36">
        <f t="shared" si="1"/>
        <v>54</v>
      </c>
      <c r="J55" s="36" t="s">
        <v>361</v>
      </c>
      <c r="K55" s="36" t="s">
        <v>303</v>
      </c>
      <c r="L55" s="36" t="s">
        <v>2</v>
      </c>
      <c r="M55" s="37" t="s">
        <v>518</v>
      </c>
      <c r="N55" s="36" t="s">
        <v>131</v>
      </c>
      <c r="O55" s="39"/>
    </row>
    <row r="56" spans="1:15" s="36" customFormat="1">
      <c r="A56" s="36" t="s">
        <v>120</v>
      </c>
      <c r="B56" s="36" t="s">
        <v>2</v>
      </c>
      <c r="C56" s="36" t="s">
        <v>79</v>
      </c>
      <c r="D56" s="36" t="s">
        <v>80</v>
      </c>
      <c r="E56" s="36">
        <f t="shared" si="2"/>
        <v>55</v>
      </c>
      <c r="F56" s="36" t="s">
        <v>129</v>
      </c>
      <c r="G56" s="36" t="s">
        <v>120</v>
      </c>
      <c r="H56" s="36" t="s">
        <v>130</v>
      </c>
      <c r="I56" s="36">
        <f t="shared" si="1"/>
        <v>55</v>
      </c>
      <c r="J56" s="36" t="s">
        <v>361</v>
      </c>
      <c r="K56" s="36" t="s">
        <v>303</v>
      </c>
      <c r="L56" s="36" t="s">
        <v>2</v>
      </c>
      <c r="M56" s="37" t="s">
        <v>519</v>
      </c>
      <c r="N56" s="36" t="s">
        <v>131</v>
      </c>
      <c r="O56" s="39"/>
    </row>
    <row r="57" spans="1:15" s="36" customFormat="1">
      <c r="A57" s="36" t="s">
        <v>212</v>
      </c>
      <c r="B57" s="36" t="s">
        <v>2</v>
      </c>
      <c r="C57" s="36" t="s">
        <v>79</v>
      </c>
      <c r="D57" s="36" t="s">
        <v>80</v>
      </c>
      <c r="E57" s="36">
        <f t="shared" si="2"/>
        <v>56</v>
      </c>
      <c r="F57" s="36" t="s">
        <v>129</v>
      </c>
      <c r="G57" s="36" t="s">
        <v>354</v>
      </c>
      <c r="H57" s="36" t="s">
        <v>130</v>
      </c>
      <c r="I57" s="36">
        <f t="shared" si="1"/>
        <v>56</v>
      </c>
      <c r="J57" s="36" t="s">
        <v>361</v>
      </c>
      <c r="K57" s="36" t="s">
        <v>303</v>
      </c>
      <c r="L57" s="36" t="s">
        <v>2</v>
      </c>
      <c r="M57" s="37" t="s">
        <v>494</v>
      </c>
      <c r="N57" s="36" t="s">
        <v>131</v>
      </c>
      <c r="O57" s="39"/>
    </row>
    <row r="58" spans="1:15" s="36" customFormat="1">
      <c r="A58" s="36" t="s">
        <v>214</v>
      </c>
      <c r="B58" s="36" t="s">
        <v>2</v>
      </c>
      <c r="C58" s="36" t="s">
        <v>79</v>
      </c>
      <c r="D58" s="36" t="s">
        <v>80</v>
      </c>
      <c r="E58" s="36">
        <f t="shared" si="2"/>
        <v>57</v>
      </c>
      <c r="F58" s="36" t="s">
        <v>129</v>
      </c>
      <c r="G58" s="36" t="s">
        <v>355</v>
      </c>
      <c r="H58" s="36" t="s">
        <v>130</v>
      </c>
      <c r="I58" s="36">
        <f t="shared" si="1"/>
        <v>57</v>
      </c>
      <c r="J58" s="36" t="s">
        <v>361</v>
      </c>
      <c r="K58" s="36" t="s">
        <v>303</v>
      </c>
      <c r="L58" s="36" t="s">
        <v>2</v>
      </c>
      <c r="M58" s="37" t="s">
        <v>581</v>
      </c>
      <c r="N58" s="36" t="s">
        <v>131</v>
      </c>
      <c r="O58" s="39"/>
    </row>
    <row r="59" spans="1:15" s="36" customFormat="1">
      <c r="A59" s="36" t="s">
        <v>216</v>
      </c>
      <c r="B59" s="36" t="s">
        <v>2</v>
      </c>
      <c r="C59" s="36" t="s">
        <v>79</v>
      </c>
      <c r="D59" s="36" t="s">
        <v>80</v>
      </c>
      <c r="E59" s="36">
        <f t="shared" si="2"/>
        <v>58</v>
      </c>
      <c r="F59" s="36" t="s">
        <v>129</v>
      </c>
      <c r="G59" s="36" t="s">
        <v>356</v>
      </c>
      <c r="H59" s="36" t="s">
        <v>130</v>
      </c>
      <c r="I59" s="36">
        <f t="shared" si="1"/>
        <v>58</v>
      </c>
      <c r="J59" s="36" t="s">
        <v>361</v>
      </c>
      <c r="K59" s="36" t="s">
        <v>303</v>
      </c>
      <c r="L59" s="36" t="s">
        <v>2</v>
      </c>
      <c r="M59" s="37" t="s">
        <v>503</v>
      </c>
      <c r="N59" s="36" t="s">
        <v>131</v>
      </c>
      <c r="O59" s="39"/>
    </row>
    <row r="60" spans="1:15" s="36" customFormat="1">
      <c r="A60" s="36" t="s">
        <v>414</v>
      </c>
      <c r="B60" s="36" t="s">
        <v>2</v>
      </c>
      <c r="C60" s="36" t="s">
        <v>79</v>
      </c>
      <c r="D60" s="36" t="s">
        <v>80</v>
      </c>
      <c r="E60" s="36">
        <f t="shared" si="2"/>
        <v>59</v>
      </c>
      <c r="F60" s="36" t="s">
        <v>129</v>
      </c>
      <c r="G60" s="36" t="s">
        <v>415</v>
      </c>
      <c r="H60" s="36" t="s">
        <v>130</v>
      </c>
      <c r="I60" s="36">
        <f t="shared" si="1"/>
        <v>59</v>
      </c>
      <c r="J60" s="36" t="s">
        <v>361</v>
      </c>
      <c r="K60" s="36" t="s">
        <v>303</v>
      </c>
      <c r="L60" s="36" t="s">
        <v>2</v>
      </c>
      <c r="M60" s="37" t="s">
        <v>522</v>
      </c>
      <c r="N60" s="36" t="s">
        <v>131</v>
      </c>
      <c r="O60" s="39"/>
    </row>
    <row r="61" spans="1:15" s="36" customFormat="1">
      <c r="A61" s="36" t="s">
        <v>232</v>
      </c>
      <c r="B61" s="36" t="s">
        <v>2</v>
      </c>
      <c r="C61" s="36" t="s">
        <v>79</v>
      </c>
      <c r="D61" s="36" t="s">
        <v>80</v>
      </c>
      <c r="E61" s="36">
        <f t="shared" si="2"/>
        <v>60</v>
      </c>
      <c r="F61" s="36" t="s">
        <v>129</v>
      </c>
      <c r="G61" s="36" t="s">
        <v>357</v>
      </c>
      <c r="H61" s="36" t="s">
        <v>130</v>
      </c>
      <c r="I61" s="36">
        <f t="shared" si="1"/>
        <v>60</v>
      </c>
      <c r="J61" s="36" t="s">
        <v>361</v>
      </c>
      <c r="K61" s="36" t="s">
        <v>303</v>
      </c>
      <c r="L61" s="36" t="s">
        <v>2</v>
      </c>
      <c r="M61" s="37" t="s">
        <v>467</v>
      </c>
      <c r="N61" s="36" t="s">
        <v>131</v>
      </c>
      <c r="O61" s="39"/>
    </row>
    <row r="62" spans="1:15" s="36" customFormat="1">
      <c r="A62" s="36" t="s">
        <v>254</v>
      </c>
      <c r="B62" s="36" t="s">
        <v>2</v>
      </c>
      <c r="C62" s="36" t="s">
        <v>79</v>
      </c>
      <c r="D62" s="36" t="s">
        <v>80</v>
      </c>
      <c r="E62" s="36">
        <f t="shared" si="2"/>
        <v>61</v>
      </c>
      <c r="F62" s="36" t="s">
        <v>129</v>
      </c>
      <c r="G62" s="36" t="s">
        <v>362</v>
      </c>
      <c r="H62" s="36" t="s">
        <v>130</v>
      </c>
      <c r="I62" s="36">
        <f t="shared" si="1"/>
        <v>61</v>
      </c>
      <c r="J62" s="36" t="s">
        <v>361</v>
      </c>
      <c r="K62" s="36" t="s">
        <v>303</v>
      </c>
      <c r="L62" s="36" t="s">
        <v>2</v>
      </c>
      <c r="M62" s="37" t="s">
        <v>300</v>
      </c>
      <c r="N62" s="36" t="s">
        <v>131</v>
      </c>
      <c r="O62" s="39"/>
    </row>
    <row r="63" spans="1:15" s="36" customFormat="1">
      <c r="A63" s="36" t="s">
        <v>261</v>
      </c>
      <c r="B63" s="36" t="s">
        <v>2</v>
      </c>
      <c r="C63" s="36" t="s">
        <v>79</v>
      </c>
      <c r="D63" s="36" t="s">
        <v>80</v>
      </c>
      <c r="E63" s="36">
        <f t="shared" ref="E63:E66" si="3">1+E62</f>
        <v>62</v>
      </c>
      <c r="F63" s="36" t="s">
        <v>129</v>
      </c>
      <c r="G63" s="36" t="s">
        <v>358</v>
      </c>
      <c r="H63" s="36" t="s">
        <v>130</v>
      </c>
      <c r="I63" s="36">
        <f t="shared" si="1"/>
        <v>62</v>
      </c>
      <c r="J63" s="36" t="s">
        <v>361</v>
      </c>
      <c r="K63" s="36" t="s">
        <v>303</v>
      </c>
      <c r="L63" s="36" t="s">
        <v>2</v>
      </c>
      <c r="M63" s="37" t="s">
        <v>500</v>
      </c>
      <c r="N63" s="36" t="s">
        <v>131</v>
      </c>
      <c r="O63" s="39"/>
    </row>
    <row r="64" spans="1:15" s="36" customFormat="1">
      <c r="A64" s="36" t="s">
        <v>264</v>
      </c>
      <c r="B64" s="36" t="s">
        <v>2</v>
      </c>
      <c r="C64" s="36" t="s">
        <v>79</v>
      </c>
      <c r="D64" s="36" t="s">
        <v>80</v>
      </c>
      <c r="E64" s="36">
        <f t="shared" si="3"/>
        <v>63</v>
      </c>
      <c r="F64" s="36" t="s">
        <v>129</v>
      </c>
      <c r="G64" s="36" t="s">
        <v>359</v>
      </c>
      <c r="H64" s="36" t="s">
        <v>130</v>
      </c>
      <c r="I64" s="36">
        <f t="shared" si="1"/>
        <v>63</v>
      </c>
      <c r="J64" s="36" t="s">
        <v>361</v>
      </c>
      <c r="K64" s="36" t="s">
        <v>303</v>
      </c>
      <c r="L64" s="36" t="s">
        <v>2</v>
      </c>
      <c r="M64" s="37" t="s">
        <v>610</v>
      </c>
      <c r="N64" s="36" t="s">
        <v>131</v>
      </c>
      <c r="O64" s="39"/>
    </row>
    <row r="65" spans="1:15" s="36" customFormat="1">
      <c r="A65" s="36" t="s">
        <v>265</v>
      </c>
      <c r="B65" s="36" t="s">
        <v>2</v>
      </c>
      <c r="C65" s="36" t="s">
        <v>79</v>
      </c>
      <c r="D65" s="36" t="s">
        <v>80</v>
      </c>
      <c r="E65" s="36">
        <f t="shared" si="3"/>
        <v>64</v>
      </c>
      <c r="F65" s="36" t="s">
        <v>129</v>
      </c>
      <c r="G65" s="36" t="s">
        <v>360</v>
      </c>
      <c r="H65" s="36" t="s">
        <v>130</v>
      </c>
      <c r="I65" s="36">
        <f t="shared" si="1"/>
        <v>64</v>
      </c>
      <c r="J65" s="36" t="s">
        <v>361</v>
      </c>
      <c r="K65" s="36" t="s">
        <v>303</v>
      </c>
      <c r="L65" s="36" t="s">
        <v>2</v>
      </c>
      <c r="M65" s="37" t="s">
        <v>468</v>
      </c>
      <c r="N65" s="36" t="s">
        <v>131</v>
      </c>
      <c r="O65" s="39"/>
    </row>
    <row r="66" spans="1:15" s="36" customFormat="1">
      <c r="A66" s="36" t="s">
        <v>573</v>
      </c>
      <c r="B66" s="36" t="s">
        <v>2</v>
      </c>
      <c r="C66" s="36" t="s">
        <v>79</v>
      </c>
      <c r="D66" s="36" t="s">
        <v>80</v>
      </c>
      <c r="E66" s="36">
        <f t="shared" si="3"/>
        <v>65</v>
      </c>
      <c r="F66" s="36" t="s">
        <v>129</v>
      </c>
      <c r="G66" s="36" t="s">
        <v>609</v>
      </c>
      <c r="H66" s="36" t="s">
        <v>130</v>
      </c>
      <c r="I66" s="36">
        <f t="shared" si="1"/>
        <v>65</v>
      </c>
      <c r="J66" s="36" t="s">
        <v>361</v>
      </c>
      <c r="K66" s="36" t="s">
        <v>303</v>
      </c>
      <c r="L66" s="36" t="s">
        <v>2</v>
      </c>
      <c r="M66" s="37" t="s">
        <v>577</v>
      </c>
      <c r="N66" s="36" t="s">
        <v>131</v>
      </c>
      <c r="O66" s="39"/>
    </row>
    <row r="67" spans="1:15" s="36" customFormat="1">
      <c r="M67" s="37"/>
      <c r="O67" s="39"/>
    </row>
    <row r="71" spans="1:15">
      <c r="A71" s="36"/>
    </row>
    <row r="72" spans="1:15">
      <c r="A72" s="36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</vt:lpstr>
      <vt:lpstr>Reactions</vt:lpstr>
      <vt:lpstr>States_ss</vt:lpstr>
    </vt:vector>
  </TitlesOfParts>
  <Company>UCS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rosman</dc:creator>
  <cp:lastModifiedBy>Maria Rodriguez-Fernandez</cp:lastModifiedBy>
  <cp:lastPrinted>2011-08-06T00:11:08Z</cp:lastPrinted>
  <dcterms:created xsi:type="dcterms:W3CDTF">2010-03-23T23:04:00Z</dcterms:created>
  <dcterms:modified xsi:type="dcterms:W3CDTF">2013-06-04T20:57:37Z</dcterms:modified>
</cp:coreProperties>
</file>